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29"/>
  <workbookPr autoCompressPictures="0"/>
  <mc:AlternateContent xmlns:mc="http://schemas.openxmlformats.org/markup-compatibility/2006">
    <mc:Choice Requires="x15">
      <x15ac:absPath xmlns:x15ac="http://schemas.microsoft.com/office/spreadsheetml/2010/11/ac" url="Z:\CoxGrp\General\!Lab Members\Steven\Papers\FNR paper resubmission\Actual final figures for submission\"/>
    </mc:Choice>
  </mc:AlternateContent>
  <xr:revisionPtr revIDLastSave="0" documentId="13_ncr:1_{ABC1B742-1B1A-4023-82A5-DE27FDA958AD}" xr6:coauthVersionLast="40" xr6:coauthVersionMax="40" xr10:uidLastSave="{00000000-0000-0000-0000-000000000000}"/>
  <bookViews>
    <workbookView xWindow="0" yWindow="0" windowWidth="17256" windowHeight="6288" activeTab="3" xr2:uid="{00000000-000D-0000-FFFF-FFFF00000000}"/>
  </bookViews>
  <sheets>
    <sheet name="10.19.15" sheetId="5" r:id="rId1"/>
    <sheet name="10.25.15" sheetId="4" r:id="rId2"/>
    <sheet name="7.31.17" sheetId="3" r:id="rId3"/>
    <sheet name="Sheet1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1" i="4" l="1"/>
  <c r="G31" i="4"/>
  <c r="H30" i="4"/>
  <c r="G30" i="4"/>
  <c r="I30" i="4" s="1"/>
  <c r="J30" i="4" s="1"/>
  <c r="H29" i="4"/>
  <c r="G29" i="4"/>
  <c r="I29" i="4" s="1"/>
  <c r="J29" i="4" s="1"/>
  <c r="H22" i="4"/>
  <c r="G22" i="4"/>
  <c r="H21" i="4"/>
  <c r="G21" i="4"/>
  <c r="H20" i="4"/>
  <c r="I20" i="4" s="1"/>
  <c r="G20" i="4"/>
  <c r="H13" i="4"/>
  <c r="G13" i="4"/>
  <c r="I13" i="4" s="1"/>
  <c r="J13" i="4" s="1"/>
  <c r="H12" i="4"/>
  <c r="G12" i="4"/>
  <c r="H11" i="4"/>
  <c r="G11" i="4"/>
  <c r="I4" i="4"/>
  <c r="H4" i="4"/>
  <c r="G4" i="4"/>
  <c r="I3" i="4"/>
  <c r="H3" i="4"/>
  <c r="G3" i="4"/>
  <c r="J3" i="4" s="1"/>
  <c r="H2" i="4"/>
  <c r="G2" i="4"/>
  <c r="K30" i="4" l="1"/>
  <c r="J4" i="4"/>
  <c r="K20" i="4"/>
  <c r="K3" i="4"/>
  <c r="K4" i="4"/>
  <c r="J20" i="4"/>
  <c r="K13" i="4"/>
  <c r="K29" i="4"/>
  <c r="I11" i="4"/>
  <c r="J11" i="4" s="1"/>
  <c r="I21" i="4"/>
  <c r="K21" i="4" s="1"/>
  <c r="I31" i="4"/>
  <c r="J31" i="4" s="1"/>
  <c r="I2" i="4"/>
  <c r="K2" i="4" s="1"/>
  <c r="I12" i="4"/>
  <c r="K12" i="4" s="1"/>
  <c r="I22" i="4"/>
  <c r="K22" i="4" s="1"/>
  <c r="J22" i="4" l="1"/>
  <c r="J12" i="4"/>
  <c r="M20" i="4"/>
  <c r="O20" i="4"/>
  <c r="N29" i="4"/>
  <c r="L29" i="4"/>
  <c r="N11" i="4"/>
  <c r="L11" i="4"/>
  <c r="J21" i="4"/>
  <c r="K11" i="4"/>
  <c r="M2" i="4"/>
  <c r="O2" i="4"/>
  <c r="K31" i="4"/>
  <c r="O29" i="4" s="1"/>
  <c r="J2" i="4"/>
  <c r="M29" i="4" l="1"/>
  <c r="N2" i="4"/>
  <c r="L2" i="4"/>
  <c r="O11" i="4"/>
  <c r="M11" i="4"/>
  <c r="L20" i="4"/>
  <c r="N20" i="4"/>
  <c r="H29" i="5" l="1"/>
  <c r="G29" i="5"/>
  <c r="H22" i="5"/>
  <c r="G22" i="5"/>
  <c r="I22" i="5" s="1"/>
  <c r="H21" i="5"/>
  <c r="G21" i="5"/>
  <c r="H20" i="5"/>
  <c r="G20" i="5"/>
  <c r="H13" i="5"/>
  <c r="G13" i="5"/>
  <c r="I12" i="5"/>
  <c r="J12" i="5" s="1"/>
  <c r="H12" i="5"/>
  <c r="G12" i="5"/>
  <c r="H11" i="5"/>
  <c r="G11" i="5"/>
  <c r="I11" i="5" s="1"/>
  <c r="H4" i="5"/>
  <c r="G4" i="5"/>
  <c r="H3" i="5"/>
  <c r="G3" i="5"/>
  <c r="I2" i="5"/>
  <c r="J2" i="5" s="1"/>
  <c r="H2" i="5"/>
  <c r="G2" i="5"/>
  <c r="K22" i="5" l="1"/>
  <c r="I21" i="5"/>
  <c r="J21" i="5" s="1"/>
  <c r="K2" i="5"/>
  <c r="K12" i="5"/>
  <c r="J22" i="5"/>
  <c r="J11" i="5"/>
  <c r="K11" i="5"/>
  <c r="K29" i="5"/>
  <c r="I13" i="5"/>
  <c r="J13" i="5" s="1"/>
  <c r="I29" i="5"/>
  <c r="J29" i="5" s="1"/>
  <c r="I3" i="5"/>
  <c r="J3" i="5" s="1"/>
  <c r="I4" i="5"/>
  <c r="K4" i="5" s="1"/>
  <c r="I20" i="5"/>
  <c r="K20" i="5" s="1"/>
  <c r="K3" i="5" l="1"/>
  <c r="K21" i="5"/>
  <c r="L29" i="5"/>
  <c r="L2" i="5"/>
  <c r="M20" i="5"/>
  <c r="O20" i="5"/>
  <c r="K13" i="5"/>
  <c r="O11" i="5" s="1"/>
  <c r="M11" i="5"/>
  <c r="M29" i="5"/>
  <c r="J20" i="5"/>
  <c r="J4" i="5"/>
  <c r="N2" i="5" s="1"/>
  <c r="N11" i="5"/>
  <c r="L11" i="5"/>
  <c r="M2" i="5" l="1"/>
  <c r="O2" i="5"/>
  <c r="N20" i="5"/>
  <c r="L20" i="5"/>
  <c r="H31" i="3" l="1"/>
  <c r="G31" i="3"/>
  <c r="H30" i="3"/>
  <c r="G30" i="3"/>
  <c r="H29" i="3"/>
  <c r="G29" i="3"/>
  <c r="H22" i="3"/>
  <c r="G22" i="3"/>
  <c r="H21" i="3"/>
  <c r="G21" i="3"/>
  <c r="H20" i="3"/>
  <c r="G20" i="3"/>
  <c r="H13" i="3"/>
  <c r="G13" i="3"/>
  <c r="H12" i="3"/>
  <c r="G12" i="3"/>
  <c r="H11" i="3"/>
  <c r="G11" i="3"/>
  <c r="H4" i="3"/>
  <c r="G4" i="3"/>
  <c r="H3" i="3"/>
  <c r="G3" i="3"/>
  <c r="I3" i="3" s="1"/>
  <c r="J3" i="3" s="1"/>
  <c r="H2" i="3"/>
  <c r="G2" i="3"/>
  <c r="B81" i="5"/>
  <c r="D82" i="5"/>
  <c r="D80" i="5"/>
  <c r="C81" i="5"/>
  <c r="B82" i="5"/>
  <c r="B80" i="5"/>
  <c r="D80" i="4"/>
  <c r="C82" i="4"/>
  <c r="B82" i="4"/>
  <c r="B81" i="4"/>
  <c r="C80" i="4"/>
  <c r="J20" i="3" l="1"/>
  <c r="K29" i="3"/>
  <c r="K13" i="3"/>
  <c r="K20" i="3"/>
  <c r="I29" i="3"/>
  <c r="J29" i="3" s="1"/>
  <c r="I30" i="3"/>
  <c r="J30" i="3" s="1"/>
  <c r="K3" i="3"/>
  <c r="K4" i="3"/>
  <c r="I13" i="3"/>
  <c r="J13" i="3" s="1"/>
  <c r="I20" i="3"/>
  <c r="I4" i="3"/>
  <c r="J4" i="3" s="1"/>
  <c r="K11" i="3"/>
  <c r="J21" i="3"/>
  <c r="K31" i="3"/>
  <c r="I11" i="3"/>
  <c r="J11" i="3" s="1"/>
  <c r="I21" i="3"/>
  <c r="K21" i="3" s="1"/>
  <c r="I31" i="3"/>
  <c r="J31" i="3" s="1"/>
  <c r="N29" i="3" s="1"/>
  <c r="I2" i="3"/>
  <c r="K2" i="3" s="1"/>
  <c r="I12" i="3"/>
  <c r="K12" i="3" s="1"/>
  <c r="I22" i="3"/>
  <c r="K22" i="3" s="1"/>
  <c r="B84" i="5"/>
  <c r="B85" i="5"/>
  <c r="C82" i="5"/>
  <c r="C80" i="5"/>
  <c r="D81" i="5"/>
  <c r="D85" i="5" s="1"/>
  <c r="B80" i="4"/>
  <c r="C81" i="4"/>
  <c r="C84" i="4" s="1"/>
  <c r="D82" i="4"/>
  <c r="D81" i="4"/>
  <c r="D84" i="4" s="1"/>
  <c r="K30" i="3" l="1"/>
  <c r="O29" i="3" s="1"/>
  <c r="D85" i="4"/>
  <c r="C85" i="4"/>
  <c r="D84" i="5"/>
  <c r="M20" i="3"/>
  <c r="O20" i="3"/>
  <c r="M2" i="3"/>
  <c r="O2" i="3"/>
  <c r="O11" i="3"/>
  <c r="M11" i="3"/>
  <c r="L29" i="3"/>
  <c r="J2" i="3"/>
  <c r="J12" i="3"/>
  <c r="N11" i="3" s="1"/>
  <c r="J22" i="3"/>
  <c r="L20" i="3" s="1"/>
  <c r="C84" i="5"/>
  <c r="C85" i="5"/>
  <c r="B84" i="4"/>
  <c r="B85" i="4"/>
  <c r="N20" i="3" l="1"/>
  <c r="M29" i="3"/>
  <c r="N2" i="3"/>
  <c r="L2" i="3"/>
  <c r="L11" i="3"/>
  <c r="B81" i="3"/>
  <c r="C81" i="3"/>
  <c r="D81" i="3"/>
  <c r="D80" i="3"/>
  <c r="C80" i="3"/>
  <c r="B80" i="3"/>
  <c r="B82" i="3"/>
  <c r="D82" i="3"/>
  <c r="C82" i="3"/>
  <c r="D84" i="3" l="1"/>
  <c r="D85" i="3"/>
  <c r="B84" i="3"/>
  <c r="B85" i="3"/>
  <c r="C85" i="3"/>
  <c r="C84" i="3"/>
</calcChain>
</file>

<file path=xl/sharedStrings.xml><?xml version="1.0" encoding="utf-8"?>
<sst xmlns="http://schemas.openxmlformats.org/spreadsheetml/2006/main" count="284" uniqueCount="40">
  <si>
    <t xml:space="preserve">Dilutions Plated </t>
  </si>
  <si>
    <t>0 hr</t>
  </si>
  <si>
    <t>Red CFU (ΔaraBAD)</t>
  </si>
  <si>
    <t xml:space="preserve">White CFU </t>
  </si>
  <si>
    <t>Red</t>
  </si>
  <si>
    <t>White</t>
  </si>
  <si>
    <t xml:space="preserve">Red CFU/ml </t>
  </si>
  <si>
    <t xml:space="preserve">White CFU/ml </t>
  </si>
  <si>
    <t>% Red</t>
  </si>
  <si>
    <t>% White</t>
  </si>
  <si>
    <t>Average % Red</t>
  </si>
  <si>
    <t>Average % White</t>
  </si>
  <si>
    <t>Red StDev</t>
  </si>
  <si>
    <t>White StDev</t>
  </si>
  <si>
    <t>Total CFU/ml</t>
  </si>
  <si>
    <t>24 hr</t>
  </si>
  <si>
    <t>48 hr</t>
  </si>
  <si>
    <t>10^-6</t>
  </si>
  <si>
    <t>∆</t>
  </si>
  <si>
    <t xml:space="preserve">Relative Fitness Statistics </t>
  </si>
  <si>
    <t>24hr RF</t>
  </si>
  <si>
    <t>48 hr RF</t>
  </si>
  <si>
    <t>72hr RF</t>
  </si>
  <si>
    <t>A</t>
  </si>
  <si>
    <t>B</t>
  </si>
  <si>
    <t>C</t>
  </si>
  <si>
    <t>AVERAGE RF=</t>
  </si>
  <si>
    <t>STANDARD DEV=</t>
  </si>
  <si>
    <t>72 hr</t>
  </si>
  <si>
    <t>S2</t>
  </si>
  <si>
    <t>S1</t>
  </si>
  <si>
    <t>FounderΔe14ΔaraBAD vs. FounderΔe14 + FNR F185I  -1</t>
  </si>
  <si>
    <t>FounderΔe14ΔaraBAD vs. FounderΔe14 + FNR F185I  -2</t>
  </si>
  <si>
    <t>FounderΔe14ΔaraBAD vs. FounderΔe14 + FNR F185I  -3</t>
  </si>
  <si>
    <t>FounderΔe14ΔaraBAD vs. FounderΔe14 + FNR F185I -1</t>
  </si>
  <si>
    <t>FounderΔe14ΔaraBAD vs. FounderΔe14 + FNR F185I -2</t>
  </si>
  <si>
    <t>FounderΔe14ΔaraBAD vs. FounderΔe14 + FNR F185I -3</t>
  </si>
  <si>
    <t>FounderΔe14 ΔaraBAD vs. FounderΔe14 + FNR F186I  -1</t>
  </si>
  <si>
    <t>FounderΔe14 ΔaraBAD vs. FounderΔe14 + FNR F186I  -2</t>
  </si>
  <si>
    <t>FounderΔe14 ΔaraBAD vs. FounderΔe14 + FNR F186I  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Calibri"/>
      <family val="2"/>
    </font>
    <font>
      <sz val="16"/>
      <color rgb="FFFF0000"/>
      <name val="Arial"/>
      <family val="2"/>
    </font>
    <font>
      <sz val="1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 applyAlignment="1">
      <alignment horizontal="right"/>
    </xf>
    <xf numFmtId="0" fontId="8" fillId="0" borderId="0" xfId="0" applyFont="1"/>
    <xf numFmtId="0" fontId="8" fillId="0" borderId="0" xfId="0" applyFont="1" applyAlignment="1">
      <alignment horizontal="righ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% Founder</a:t>
            </a:r>
            <a:r>
              <a:rPr lang="el-GR"/>
              <a:t>Δ</a:t>
            </a:r>
            <a:r>
              <a:rPr lang="en-US"/>
              <a:t>e14 </a:t>
            </a:r>
            <a:r>
              <a:rPr lang="el-GR"/>
              <a:t>Δ</a:t>
            </a:r>
            <a:r>
              <a:rPr lang="en-US"/>
              <a:t>araBAD vs. Founder</a:t>
            </a:r>
            <a:r>
              <a:rPr lang="el-GR"/>
              <a:t>Δ</a:t>
            </a:r>
            <a:r>
              <a:rPr lang="en-US"/>
              <a:t>e14 + FNR F186I</a:t>
            </a:r>
          </a:p>
        </c:rich>
      </c:tx>
      <c:layout>
        <c:manualLayout>
          <c:xMode val="edge"/>
          <c:yMode val="edge"/>
          <c:x val="0.43885659237156743"/>
          <c:y val="2.862535566935534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6874298887158"/>
          <c:y val="0.12433287279357701"/>
          <c:w val="0.83047403096920103"/>
          <c:h val="0.780793463996031"/>
        </c:manualLayout>
      </c:layout>
      <c:lineChart>
        <c:grouping val="standard"/>
        <c:varyColors val="0"/>
        <c:ser>
          <c:idx val="0"/>
          <c:order val="0"/>
          <c:tx>
            <c:strRef>
              <c:f>'10.19.15'!$B$38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10.19.15'!$O$2,'10.19.15'!$O$11,'10.19.15'!$O$20,'10.19.15'!$O$29)</c:f>
                <c:numCache>
                  <c:formatCode>General</c:formatCode>
                  <c:ptCount val="4"/>
                  <c:pt idx="0">
                    <c:v>9.6123317188924595</c:v>
                  </c:pt>
                  <c:pt idx="1">
                    <c:v>2.9701009866707246</c:v>
                  </c:pt>
                  <c:pt idx="2">
                    <c:v>4.6902524412282816</c:v>
                  </c:pt>
                </c:numCache>
              </c:numRef>
            </c:plus>
            <c:minus>
              <c:numRef>
                <c:f>('10.19.15'!$O$2,'10.19.15'!$O$11,'10.19.15'!$O$20,'10.19.15'!$O$29)</c:f>
                <c:numCache>
                  <c:formatCode>General</c:formatCode>
                  <c:ptCount val="4"/>
                  <c:pt idx="0">
                    <c:v>9.6123317188924595</c:v>
                  </c:pt>
                  <c:pt idx="1">
                    <c:v>2.9701009866707246</c:v>
                  </c:pt>
                  <c:pt idx="2">
                    <c:v>4.6902524412282816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strRef>
              <c:f>('10.19.15'!$A$1,'10.19.15'!$A$10,'10.19.15'!$A$19,'10.19.15'!$A$28)</c:f>
              <c:strCache>
                <c:ptCount val="4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  <c:pt idx="3">
                  <c:v>72 hr</c:v>
                </c:pt>
              </c:strCache>
            </c:strRef>
          </c:cat>
          <c:val>
            <c:numRef>
              <c:f>('10.19.15'!$M$2,'10.19.15'!$M$11,'10.19.15'!$M$20,'10.19.15'!$M$29)</c:f>
              <c:numCache>
                <c:formatCode>General</c:formatCode>
                <c:ptCount val="4"/>
                <c:pt idx="0">
                  <c:v>41.746608469034541</c:v>
                </c:pt>
                <c:pt idx="1">
                  <c:v>55.821709512610504</c:v>
                </c:pt>
                <c:pt idx="2">
                  <c:v>71.231753862395195</c:v>
                </c:pt>
                <c:pt idx="3">
                  <c:v>81.5789473684210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48-4B07-8D80-2F380FF0A0DB}"/>
            </c:ext>
          </c:extLst>
        </c:ser>
        <c:ser>
          <c:idx val="1"/>
          <c:order val="1"/>
          <c:tx>
            <c:strRef>
              <c:f>'10.19.15'!$C$38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10.19.15'!$O$5,'10.19.15'!$O$14,'10.19.15'!$O$23,'10.19.15'!$O$32)</c:f>
                <c:numCache>
                  <c:formatCode>General</c:formatCode>
                  <c:ptCount val="4"/>
                </c:numCache>
              </c:numRef>
            </c:plus>
            <c:minus>
              <c:numRef>
                <c:f>('10.19.15'!$O$5,'10.19.15'!$O$14,'10.19.15'!$O$23,'10.19.15'!$O$32)</c:f>
                <c:numCache>
                  <c:formatCode>General</c:formatCode>
                  <c:ptCount val="4"/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strRef>
              <c:f>('10.19.15'!$A$1,'10.19.15'!$A$10,'10.19.15'!$A$19,'10.19.15'!$A$28)</c:f>
              <c:strCache>
                <c:ptCount val="4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  <c:pt idx="3">
                  <c:v>72 hr</c:v>
                </c:pt>
              </c:strCache>
            </c:strRef>
          </c:cat>
          <c:val>
            <c:numRef>
              <c:f>('10.19.15'!$M$5,'10.19.15'!$M$14,'10.19.15'!$M$23,'10.19.15'!$M$32)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048-4B07-8D80-2F380FF0A0DB}"/>
            </c:ext>
          </c:extLst>
        </c:ser>
        <c:ser>
          <c:idx val="2"/>
          <c:order val="2"/>
          <c:spPr>
            <a:ln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10.19.15'!$N$2,'10.19.15'!$N$11,'10.19.15'!$N$20,'10.19.15'!$N$29)</c:f>
                <c:numCache>
                  <c:formatCode>General</c:formatCode>
                  <c:ptCount val="4"/>
                  <c:pt idx="0">
                    <c:v>9.6123317188925075</c:v>
                  </c:pt>
                  <c:pt idx="1">
                    <c:v>2.9701009866707238</c:v>
                  </c:pt>
                  <c:pt idx="2">
                    <c:v>4.6902524412282354</c:v>
                  </c:pt>
                </c:numCache>
              </c:numRef>
            </c:plus>
            <c:minus>
              <c:numRef>
                <c:f>('10.19.15'!$N$2,'10.19.15'!$N$11,'10.19.15'!$N$20,'10.19.15'!$N$29)</c:f>
                <c:numCache>
                  <c:formatCode>General</c:formatCode>
                  <c:ptCount val="4"/>
                  <c:pt idx="0">
                    <c:v>9.6123317188925075</c:v>
                  </c:pt>
                  <c:pt idx="1">
                    <c:v>2.9701009866707238</c:v>
                  </c:pt>
                  <c:pt idx="2">
                    <c:v>4.6902524412282354</c:v>
                  </c:pt>
                </c:numCache>
              </c:numRef>
            </c:minus>
          </c:errBars>
          <c:val>
            <c:numRef>
              <c:f>('10.19.15'!$L$2,'10.19.15'!$L$11,'10.19.15'!$L$20,'10.19.15'!$L$29)</c:f>
              <c:numCache>
                <c:formatCode>General</c:formatCode>
                <c:ptCount val="4"/>
                <c:pt idx="0">
                  <c:v>58.253391530965452</c:v>
                </c:pt>
                <c:pt idx="1">
                  <c:v>44.178290487389511</c:v>
                </c:pt>
                <c:pt idx="2">
                  <c:v>28.768246137604809</c:v>
                </c:pt>
                <c:pt idx="3">
                  <c:v>18.4210526315789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048-4B07-8D80-2F380FF0A0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1536304"/>
        <c:axId val="301536696"/>
      </c:lineChart>
      <c:catAx>
        <c:axId val="301536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6696"/>
        <c:crosses val="autoZero"/>
        <c:auto val="1"/>
        <c:lblAlgn val="ctr"/>
        <c:lblOffset val="100"/>
        <c:noMultiLvlLbl val="0"/>
      </c:catAx>
      <c:valAx>
        <c:axId val="3015366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% of total CFU</a:t>
                </a:r>
              </a:p>
            </c:rich>
          </c:tx>
          <c:layout>
            <c:manualLayout>
              <c:xMode val="edge"/>
              <c:yMode val="edge"/>
              <c:x val="2.4560441924582899E-2"/>
              <c:y val="0.3330835200809850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63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</a:t>
            </a:r>
            <a:r>
              <a:rPr lang="en-US" baseline="0"/>
              <a:t> Competition of </a:t>
            </a:r>
            <a:r>
              <a:rPr lang="en-US" sz="1400" b="0" i="0" u="none" strike="noStrike" baseline="0">
                <a:effectLst/>
              </a:rPr>
              <a:t>S1 vs S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0.19.15'!$R$2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10.19.15'!$R$4:$R$7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('10.19.15'!$L$2,'10.19.15'!$L$11,'10.19.15'!$L$20,'10.19.15'!$L$29)</c:f>
              <c:numCache>
                <c:formatCode>General</c:formatCode>
                <c:ptCount val="4"/>
                <c:pt idx="0">
                  <c:v>58.253391530965452</c:v>
                </c:pt>
                <c:pt idx="1">
                  <c:v>44.178290487389511</c:v>
                </c:pt>
                <c:pt idx="2">
                  <c:v>28.768246137604809</c:v>
                </c:pt>
                <c:pt idx="3">
                  <c:v>18.4210526315789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8C-47AC-91D1-3E6C2FE48F79}"/>
            </c:ext>
          </c:extLst>
        </c:ser>
        <c:ser>
          <c:idx val="1"/>
          <c:order val="1"/>
          <c:tx>
            <c:strRef>
              <c:f>'10.19.15'!$R$3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10.19.15'!$R$4:$R$7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('10.19.15'!$M$2,'10.19.15'!$M$11,'10.19.15'!$M$20,'10.19.15'!$M$29)</c:f>
              <c:numCache>
                <c:formatCode>General</c:formatCode>
                <c:ptCount val="4"/>
                <c:pt idx="0">
                  <c:v>41.746608469034541</c:v>
                </c:pt>
                <c:pt idx="1">
                  <c:v>55.821709512610504</c:v>
                </c:pt>
                <c:pt idx="2">
                  <c:v>71.231753862395195</c:v>
                </c:pt>
                <c:pt idx="3">
                  <c:v>81.578947368421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8C-47AC-91D1-3E6C2FE48F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01533560"/>
        <c:axId val="301531992"/>
      </c:barChart>
      <c:catAx>
        <c:axId val="301533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mpetition</a:t>
                </a:r>
                <a:r>
                  <a:rPr lang="en-US" baseline="0"/>
                  <a:t> Duration (hou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1992"/>
        <c:crosses val="autoZero"/>
        <c:auto val="1"/>
        <c:lblAlgn val="ctr"/>
        <c:lblOffset val="100"/>
        <c:noMultiLvlLbl val="0"/>
      </c:catAx>
      <c:valAx>
        <c:axId val="301531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3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% Founder</a:t>
            </a:r>
            <a:r>
              <a:rPr lang="el-GR"/>
              <a:t>Δ</a:t>
            </a:r>
            <a:r>
              <a:rPr lang="en-US"/>
              <a:t>e14 </a:t>
            </a:r>
            <a:r>
              <a:rPr lang="el-GR"/>
              <a:t>Δ</a:t>
            </a:r>
            <a:r>
              <a:rPr lang="en-US"/>
              <a:t>araBAD vs. Founder</a:t>
            </a:r>
            <a:r>
              <a:rPr lang="el-GR"/>
              <a:t>Δ</a:t>
            </a:r>
            <a:r>
              <a:rPr lang="en-US"/>
              <a:t>e14 + FNR F186I</a:t>
            </a:r>
          </a:p>
        </c:rich>
      </c:tx>
      <c:layout>
        <c:manualLayout>
          <c:xMode val="edge"/>
          <c:yMode val="edge"/>
          <c:x val="0.43885659237156743"/>
          <c:y val="2.862535566935534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6874298887158"/>
          <c:y val="0.12433287279357701"/>
          <c:w val="0.83047403096920103"/>
          <c:h val="0.780793463996031"/>
        </c:manualLayout>
      </c:layout>
      <c:lineChart>
        <c:grouping val="standard"/>
        <c:varyColors val="0"/>
        <c:ser>
          <c:idx val="0"/>
          <c:order val="0"/>
          <c:tx>
            <c:strRef>
              <c:f>'10.25.15'!$B$38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10.25.15'!$O$2,'10.25.15'!$O$11,'10.25.15'!$O$20,'10.25.15'!$O$29)</c:f>
                <c:numCache>
                  <c:formatCode>General</c:formatCode>
                  <c:ptCount val="4"/>
                  <c:pt idx="0">
                    <c:v>12.040448247599588</c:v>
                  </c:pt>
                  <c:pt idx="1">
                    <c:v>0.48493838238274189</c:v>
                  </c:pt>
                  <c:pt idx="2">
                    <c:v>8.8197750263903103</c:v>
                  </c:pt>
                  <c:pt idx="3">
                    <c:v>1.7118277539356965</c:v>
                  </c:pt>
                </c:numCache>
              </c:numRef>
            </c:plus>
            <c:minus>
              <c:numRef>
                <c:f>('10.25.15'!$O$2,'10.25.15'!$O$11,'10.25.15'!$O$20,'10.25.15'!$O$29)</c:f>
                <c:numCache>
                  <c:formatCode>General</c:formatCode>
                  <c:ptCount val="4"/>
                  <c:pt idx="0">
                    <c:v>12.040448247599588</c:v>
                  </c:pt>
                  <c:pt idx="1">
                    <c:v>0.48493838238274189</c:v>
                  </c:pt>
                  <c:pt idx="2">
                    <c:v>8.8197750263903103</c:v>
                  </c:pt>
                  <c:pt idx="3">
                    <c:v>1.7118277539356965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strRef>
              <c:f>('10.25.15'!$A$1,'10.25.15'!$A$10,'10.25.15'!$A$19,'10.25.15'!$A$28)</c:f>
              <c:strCache>
                <c:ptCount val="4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  <c:pt idx="3">
                  <c:v>72 hr</c:v>
                </c:pt>
              </c:strCache>
            </c:strRef>
          </c:cat>
          <c:val>
            <c:numRef>
              <c:f>('10.25.15'!$M$2,'10.25.15'!$M$11,'10.25.15'!$M$20,'10.25.15'!$M$29)</c:f>
              <c:numCache>
                <c:formatCode>General</c:formatCode>
                <c:ptCount val="4"/>
                <c:pt idx="0">
                  <c:v>48.442543980146333</c:v>
                </c:pt>
                <c:pt idx="1">
                  <c:v>56.511948792695385</c:v>
                </c:pt>
                <c:pt idx="2">
                  <c:v>57.379805616985117</c:v>
                </c:pt>
                <c:pt idx="3">
                  <c:v>75.7714191439059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F8-4242-A797-558D4AE7BDED}"/>
            </c:ext>
          </c:extLst>
        </c:ser>
        <c:ser>
          <c:idx val="1"/>
          <c:order val="1"/>
          <c:tx>
            <c:strRef>
              <c:f>'10.25.15'!$C$38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10.25.15'!$O$5,'10.25.15'!$O$14,'10.25.15'!$O$23,'10.25.15'!$O$32)</c:f>
                <c:numCache>
                  <c:formatCode>General</c:formatCode>
                  <c:ptCount val="4"/>
                </c:numCache>
              </c:numRef>
            </c:plus>
            <c:minus>
              <c:numRef>
                <c:f>('10.25.15'!$O$5,'10.25.15'!$O$14,'10.25.15'!$O$23,'10.25.15'!$O$32)</c:f>
                <c:numCache>
                  <c:formatCode>General</c:formatCode>
                  <c:ptCount val="4"/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strRef>
              <c:f>('10.25.15'!$A$1,'10.25.15'!$A$10,'10.25.15'!$A$19,'10.25.15'!$A$28)</c:f>
              <c:strCache>
                <c:ptCount val="4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  <c:pt idx="3">
                  <c:v>72 hr</c:v>
                </c:pt>
              </c:strCache>
            </c:strRef>
          </c:cat>
          <c:val>
            <c:numRef>
              <c:f>('10.25.15'!$M$5,'10.25.15'!$M$14,'10.25.15'!$M$23,'10.25.15'!$M$32)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F8-4242-A797-558D4AE7BDED}"/>
            </c:ext>
          </c:extLst>
        </c:ser>
        <c:ser>
          <c:idx val="2"/>
          <c:order val="2"/>
          <c:spPr>
            <a:ln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10.25.15'!$N$2,'10.25.15'!$N$11,'10.25.15'!$N$20,'10.25.15'!$N$29)</c:f>
                <c:numCache>
                  <c:formatCode>General</c:formatCode>
                  <c:ptCount val="4"/>
                  <c:pt idx="0">
                    <c:v>12.040448247599514</c:v>
                  </c:pt>
                  <c:pt idx="1">
                    <c:v>0.48493838238274189</c:v>
                  </c:pt>
                  <c:pt idx="2">
                    <c:v>8.8197750263904133</c:v>
                  </c:pt>
                  <c:pt idx="3">
                    <c:v>1.7118277539357016</c:v>
                  </c:pt>
                </c:numCache>
              </c:numRef>
            </c:plus>
            <c:minus>
              <c:numRef>
                <c:f>('10.25.15'!$N$2,'10.25.15'!$N$11,'10.25.15'!$N$20,'10.25.15'!$N$29)</c:f>
                <c:numCache>
                  <c:formatCode>General</c:formatCode>
                  <c:ptCount val="4"/>
                  <c:pt idx="0">
                    <c:v>12.040448247599514</c:v>
                  </c:pt>
                  <c:pt idx="1">
                    <c:v>0.48493838238274189</c:v>
                  </c:pt>
                  <c:pt idx="2">
                    <c:v>8.8197750263904133</c:v>
                  </c:pt>
                  <c:pt idx="3">
                    <c:v>1.7118277539357016</c:v>
                  </c:pt>
                </c:numCache>
              </c:numRef>
            </c:minus>
          </c:errBars>
          <c:val>
            <c:numRef>
              <c:f>('10.25.15'!$L$2,'10.25.15'!$L$11,'10.25.15'!$L$20,'10.25.15'!$L$29)</c:f>
              <c:numCache>
                <c:formatCode>General</c:formatCode>
                <c:ptCount val="4"/>
                <c:pt idx="0">
                  <c:v>51.557456019853667</c:v>
                </c:pt>
                <c:pt idx="1">
                  <c:v>43.488051207304615</c:v>
                </c:pt>
                <c:pt idx="2">
                  <c:v>42.620194383014891</c:v>
                </c:pt>
                <c:pt idx="3">
                  <c:v>24.2285808560940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F8-4242-A797-558D4AE7B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1536304"/>
        <c:axId val="301536696"/>
      </c:lineChart>
      <c:catAx>
        <c:axId val="301536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6696"/>
        <c:crosses val="autoZero"/>
        <c:auto val="1"/>
        <c:lblAlgn val="ctr"/>
        <c:lblOffset val="100"/>
        <c:noMultiLvlLbl val="0"/>
      </c:catAx>
      <c:valAx>
        <c:axId val="3015366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% of total CFU</a:t>
                </a:r>
              </a:p>
            </c:rich>
          </c:tx>
          <c:layout>
            <c:manualLayout>
              <c:xMode val="edge"/>
              <c:yMode val="edge"/>
              <c:x val="2.4560441924582899E-2"/>
              <c:y val="0.3330835200809850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63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</a:t>
            </a:r>
            <a:r>
              <a:rPr lang="en-US" baseline="0"/>
              <a:t> Competition of </a:t>
            </a:r>
            <a:r>
              <a:rPr lang="en-US" sz="1400" b="0" i="0" u="none" strike="noStrike" baseline="0">
                <a:effectLst/>
              </a:rPr>
              <a:t>S1 vs S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0.25.15'!$R$2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10.25.15'!$R$4:$R$7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('10.25.15'!$L$2,'10.25.15'!$L$11,'10.25.15'!$L$20,'10.25.15'!$L$29)</c:f>
              <c:numCache>
                <c:formatCode>General</c:formatCode>
                <c:ptCount val="4"/>
                <c:pt idx="0">
                  <c:v>51.557456019853667</c:v>
                </c:pt>
                <c:pt idx="1">
                  <c:v>43.488051207304615</c:v>
                </c:pt>
                <c:pt idx="2">
                  <c:v>42.620194383014891</c:v>
                </c:pt>
                <c:pt idx="3">
                  <c:v>24.228580856094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78-4935-96F7-EDEDA261CE3E}"/>
            </c:ext>
          </c:extLst>
        </c:ser>
        <c:ser>
          <c:idx val="1"/>
          <c:order val="1"/>
          <c:tx>
            <c:strRef>
              <c:f>'10.25.15'!$R$3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10.25.15'!$R$4:$R$7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('10.25.15'!$M$2,'10.25.15'!$M$11,'10.25.15'!$M$20,'10.25.15'!$M$29)</c:f>
              <c:numCache>
                <c:formatCode>General</c:formatCode>
                <c:ptCount val="4"/>
                <c:pt idx="0">
                  <c:v>48.442543980146333</c:v>
                </c:pt>
                <c:pt idx="1">
                  <c:v>56.511948792695385</c:v>
                </c:pt>
                <c:pt idx="2">
                  <c:v>57.379805616985117</c:v>
                </c:pt>
                <c:pt idx="3">
                  <c:v>75.771419143905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78-4935-96F7-EDEDA261C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01533560"/>
        <c:axId val="301531992"/>
      </c:barChart>
      <c:catAx>
        <c:axId val="301533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mpetition</a:t>
                </a:r>
                <a:r>
                  <a:rPr lang="en-US" baseline="0"/>
                  <a:t> Duration (hou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1992"/>
        <c:crosses val="autoZero"/>
        <c:auto val="1"/>
        <c:lblAlgn val="ctr"/>
        <c:lblOffset val="100"/>
        <c:noMultiLvlLbl val="0"/>
      </c:catAx>
      <c:valAx>
        <c:axId val="301531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3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% Founder</a:t>
            </a:r>
            <a:r>
              <a:rPr lang="el-GR"/>
              <a:t>Δ</a:t>
            </a:r>
            <a:r>
              <a:rPr lang="en-US"/>
              <a:t>e14 </a:t>
            </a:r>
            <a:r>
              <a:rPr lang="el-GR"/>
              <a:t>Δ</a:t>
            </a:r>
            <a:r>
              <a:rPr lang="en-US"/>
              <a:t>araBAD vs. Founder</a:t>
            </a:r>
            <a:r>
              <a:rPr lang="el-GR"/>
              <a:t>Δ</a:t>
            </a:r>
            <a:r>
              <a:rPr lang="en-US"/>
              <a:t>e14 + FNR F186I</a:t>
            </a:r>
          </a:p>
        </c:rich>
      </c:tx>
      <c:layout>
        <c:manualLayout>
          <c:xMode val="edge"/>
          <c:yMode val="edge"/>
          <c:x val="0.43885659237156743"/>
          <c:y val="2.862535566935534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687429494554011"/>
          <c:y val="0.15137593017469228"/>
          <c:w val="0.83047403096920103"/>
          <c:h val="0.780793463996031"/>
        </c:manualLayout>
      </c:layout>
      <c:lineChart>
        <c:grouping val="standard"/>
        <c:varyColors val="0"/>
        <c:ser>
          <c:idx val="0"/>
          <c:order val="0"/>
          <c:tx>
            <c:strRef>
              <c:f>'7.31.17'!$B$38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7.31.17'!$O$2,'7.31.17'!$O$11,'7.31.17'!$O$20,'7.31.17'!$O$29)</c:f>
                <c:numCache>
                  <c:formatCode>General</c:formatCode>
                  <c:ptCount val="4"/>
                  <c:pt idx="0">
                    <c:v>5.6528738323831256</c:v>
                  </c:pt>
                  <c:pt idx="1">
                    <c:v>3.5941221580611238</c:v>
                  </c:pt>
                  <c:pt idx="2">
                    <c:v>4.650634293610846</c:v>
                  </c:pt>
                  <c:pt idx="3">
                    <c:v>4.2592513540828811</c:v>
                  </c:pt>
                </c:numCache>
              </c:numRef>
            </c:plus>
            <c:minus>
              <c:numRef>
                <c:f>('7.31.17'!$O$2,'7.31.17'!$O$11,'7.31.17'!$O$20,'7.31.17'!$O$29)</c:f>
                <c:numCache>
                  <c:formatCode>General</c:formatCode>
                  <c:ptCount val="4"/>
                  <c:pt idx="0">
                    <c:v>5.6528738323831256</c:v>
                  </c:pt>
                  <c:pt idx="1">
                    <c:v>3.5941221580611238</c:v>
                  </c:pt>
                  <c:pt idx="2">
                    <c:v>4.650634293610846</c:v>
                  </c:pt>
                  <c:pt idx="3">
                    <c:v>4.2592513540828811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strRef>
              <c:f>('7.31.17'!$A$1,'7.31.17'!$A$10,'7.31.17'!$A$19,'7.31.17'!$A$28)</c:f>
              <c:strCache>
                <c:ptCount val="4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  <c:pt idx="3">
                  <c:v>72 hr</c:v>
                </c:pt>
              </c:strCache>
            </c:strRef>
          </c:cat>
          <c:val>
            <c:numRef>
              <c:f>('7.31.17'!$M$2,'7.31.17'!$M$11,'7.31.17'!$M$20,'7.31.17'!$M$29)</c:f>
              <c:numCache>
                <c:formatCode>General</c:formatCode>
                <c:ptCount val="4"/>
                <c:pt idx="0">
                  <c:v>45.185340346630674</c:v>
                </c:pt>
                <c:pt idx="1">
                  <c:v>54.2919951855961</c:v>
                </c:pt>
                <c:pt idx="2">
                  <c:v>73.115871470301855</c:v>
                </c:pt>
                <c:pt idx="3">
                  <c:v>83.436654122928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88-4C26-A5D1-20ECDE1FEBC4}"/>
            </c:ext>
          </c:extLst>
        </c:ser>
        <c:ser>
          <c:idx val="1"/>
          <c:order val="1"/>
          <c:tx>
            <c:strRef>
              <c:f>'7.31.17'!$C$38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7.31.17'!$O$5,'7.31.17'!$O$14,'7.31.17'!$O$23,'7.31.17'!$O$32)</c:f>
                <c:numCache>
                  <c:formatCode>General</c:formatCode>
                  <c:ptCount val="4"/>
                </c:numCache>
              </c:numRef>
            </c:plus>
            <c:minus>
              <c:numRef>
                <c:f>('7.31.17'!$O$5,'7.31.17'!$O$14,'7.31.17'!$O$23,'7.31.17'!$O$32)</c:f>
                <c:numCache>
                  <c:formatCode>General</c:formatCode>
                  <c:ptCount val="4"/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strRef>
              <c:f>('7.31.17'!$A$1,'7.31.17'!$A$10,'7.31.17'!$A$19,'7.31.17'!$A$28)</c:f>
              <c:strCache>
                <c:ptCount val="4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  <c:pt idx="3">
                  <c:v>72 hr</c:v>
                </c:pt>
              </c:strCache>
            </c:strRef>
          </c:cat>
          <c:val>
            <c:numRef>
              <c:f>('7.31.17'!$M$5,'7.31.17'!$M$14,'7.31.17'!$M$23,'7.31.17'!$M$32)</c:f>
              <c:numCache>
                <c:formatCode>General</c:formatCode>
                <c:ptCount val="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88-4C26-A5D1-20ECDE1FEBC4}"/>
            </c:ext>
          </c:extLst>
        </c:ser>
        <c:ser>
          <c:idx val="2"/>
          <c:order val="2"/>
          <c:spPr>
            <a:ln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'7.31.17'!$N$2,'7.31.17'!$N$11,'7.31.17'!$N$20,'7.31.17'!$N$29)</c:f>
                <c:numCache>
                  <c:formatCode>General</c:formatCode>
                  <c:ptCount val="4"/>
                  <c:pt idx="0">
                    <c:v>5.6528738323831433</c:v>
                  </c:pt>
                  <c:pt idx="1">
                    <c:v>3.5941221580611238</c:v>
                  </c:pt>
                  <c:pt idx="2">
                    <c:v>4.6506342936108309</c:v>
                  </c:pt>
                  <c:pt idx="3">
                    <c:v>4.2592513540828865</c:v>
                  </c:pt>
                </c:numCache>
              </c:numRef>
            </c:plus>
            <c:minus>
              <c:numRef>
                <c:f>('7.31.17'!$N$2,'7.31.17'!$N$11,'7.31.17'!$N$20,'7.31.17'!$N$29)</c:f>
                <c:numCache>
                  <c:formatCode>General</c:formatCode>
                  <c:ptCount val="4"/>
                  <c:pt idx="0">
                    <c:v>5.6528738323831433</c:v>
                  </c:pt>
                  <c:pt idx="1">
                    <c:v>3.5941221580611238</c:v>
                  </c:pt>
                  <c:pt idx="2">
                    <c:v>4.6506342936108309</c:v>
                  </c:pt>
                  <c:pt idx="3">
                    <c:v>4.2592513540828865</c:v>
                  </c:pt>
                </c:numCache>
              </c:numRef>
            </c:minus>
          </c:errBars>
          <c:val>
            <c:numRef>
              <c:f>('7.31.17'!$L$2,'7.31.17'!$L$11,'7.31.17'!$L$20,'7.31.17'!$L$29)</c:f>
              <c:numCache>
                <c:formatCode>General</c:formatCode>
                <c:ptCount val="4"/>
                <c:pt idx="0">
                  <c:v>54.814659653369326</c:v>
                </c:pt>
                <c:pt idx="1">
                  <c:v>45.7080048144039</c:v>
                </c:pt>
                <c:pt idx="2">
                  <c:v>26.884128529698149</c:v>
                </c:pt>
                <c:pt idx="3">
                  <c:v>16.5633458770713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588-4C26-A5D1-20ECDE1FEB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1536304"/>
        <c:axId val="301536696"/>
      </c:lineChart>
      <c:catAx>
        <c:axId val="301536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6696"/>
        <c:crosses val="autoZero"/>
        <c:auto val="1"/>
        <c:lblAlgn val="ctr"/>
        <c:lblOffset val="100"/>
        <c:noMultiLvlLbl val="0"/>
      </c:catAx>
      <c:valAx>
        <c:axId val="3015366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% of total CFU</a:t>
                </a:r>
              </a:p>
            </c:rich>
          </c:tx>
          <c:layout>
            <c:manualLayout>
              <c:xMode val="edge"/>
              <c:yMode val="edge"/>
              <c:x val="2.4560441924582899E-2"/>
              <c:y val="0.3330835200809850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63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</a:t>
            </a:r>
            <a:r>
              <a:rPr lang="en-US" baseline="0"/>
              <a:t> Competition of </a:t>
            </a:r>
            <a:r>
              <a:rPr lang="en-US" sz="1400" b="0" i="0" u="none" strike="noStrike" baseline="0">
                <a:effectLst/>
              </a:rPr>
              <a:t>S1 vs S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7.31.17'!$R$2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7.31.17'!$N$2,'7.31.17'!$N$11,'7.31.17'!$N$20,'7.31.17'!$N$29)</c:f>
                <c:numCache>
                  <c:formatCode>General</c:formatCode>
                  <c:ptCount val="4"/>
                  <c:pt idx="0">
                    <c:v>5.6528738323831433</c:v>
                  </c:pt>
                  <c:pt idx="1">
                    <c:v>3.5941221580611238</c:v>
                  </c:pt>
                  <c:pt idx="2">
                    <c:v>4.6506342936108309</c:v>
                  </c:pt>
                  <c:pt idx="3">
                    <c:v>4.2592513540828865</c:v>
                  </c:pt>
                </c:numCache>
              </c:numRef>
            </c:plus>
            <c:minus>
              <c:numRef>
                <c:f>('7.31.17'!$N$2,'7.31.17'!$N$11,'7.31.17'!$N$20,'7.31.17'!$N$29)</c:f>
                <c:numCache>
                  <c:formatCode>General</c:formatCode>
                  <c:ptCount val="4"/>
                  <c:pt idx="0">
                    <c:v>5.6528738323831433</c:v>
                  </c:pt>
                  <c:pt idx="1">
                    <c:v>3.5941221580611238</c:v>
                  </c:pt>
                  <c:pt idx="2">
                    <c:v>4.6506342936108309</c:v>
                  </c:pt>
                  <c:pt idx="3">
                    <c:v>4.25925135408288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7.31.17'!$R$4:$R$7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('7.31.17'!$L$2,'7.31.17'!$L$11,'7.31.17'!$L$20,'7.31.17'!$L$29)</c:f>
              <c:numCache>
                <c:formatCode>General</c:formatCode>
                <c:ptCount val="4"/>
                <c:pt idx="0">
                  <c:v>54.814659653369326</c:v>
                </c:pt>
                <c:pt idx="1">
                  <c:v>45.7080048144039</c:v>
                </c:pt>
                <c:pt idx="2">
                  <c:v>26.884128529698149</c:v>
                </c:pt>
                <c:pt idx="3">
                  <c:v>16.563345877071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C0-4C8E-ABA4-C20A7102CFE0}"/>
            </c:ext>
          </c:extLst>
        </c:ser>
        <c:ser>
          <c:idx val="1"/>
          <c:order val="1"/>
          <c:tx>
            <c:strRef>
              <c:f>'7.31.17'!$R$3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7.31.17'!$R$4:$R$7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('7.31.17'!$M$2,'7.31.17'!$M$11,'7.31.17'!$M$20,'7.31.17'!$M$29)</c:f>
              <c:numCache>
                <c:formatCode>General</c:formatCode>
                <c:ptCount val="4"/>
                <c:pt idx="0">
                  <c:v>45.185340346630674</c:v>
                </c:pt>
                <c:pt idx="1">
                  <c:v>54.2919951855961</c:v>
                </c:pt>
                <c:pt idx="2">
                  <c:v>73.115871470301855</c:v>
                </c:pt>
                <c:pt idx="3">
                  <c:v>83.43665412292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C0-4C8E-ABA4-C20A7102CF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01533560"/>
        <c:axId val="301531992"/>
      </c:barChart>
      <c:catAx>
        <c:axId val="301533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mpetition</a:t>
                </a:r>
                <a:r>
                  <a:rPr lang="en-US" baseline="0"/>
                  <a:t> Duration (hou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1992"/>
        <c:crosses val="autoZero"/>
        <c:auto val="1"/>
        <c:lblAlgn val="ctr"/>
        <c:lblOffset val="100"/>
        <c:noMultiLvlLbl val="0"/>
      </c:catAx>
      <c:valAx>
        <c:axId val="301531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533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7.31.17'!$R$2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7.31.17'!$N$2,'7.31.17'!$N$11,'7.31.17'!$N$20,'7.31.17'!$N$29)</c:f>
                <c:numCache>
                  <c:formatCode>General</c:formatCode>
                  <c:ptCount val="4"/>
                  <c:pt idx="0">
                    <c:v>5.6528738323831433</c:v>
                  </c:pt>
                  <c:pt idx="1">
                    <c:v>3.5941221580611238</c:v>
                  </c:pt>
                  <c:pt idx="2">
                    <c:v>4.6506342936108309</c:v>
                  </c:pt>
                  <c:pt idx="3">
                    <c:v>4.2592513540828865</c:v>
                  </c:pt>
                </c:numCache>
              </c:numRef>
            </c:plus>
            <c:minus>
              <c:numRef>
                <c:f>('7.31.17'!$N$2,'7.31.17'!$N$11,'7.31.17'!$N$20,'7.31.17'!$N$29)</c:f>
                <c:numCache>
                  <c:formatCode>General</c:formatCode>
                  <c:ptCount val="4"/>
                  <c:pt idx="0">
                    <c:v>5.6528738323831433</c:v>
                  </c:pt>
                  <c:pt idx="1">
                    <c:v>3.5941221580611238</c:v>
                  </c:pt>
                  <c:pt idx="2">
                    <c:v>4.6506342936108309</c:v>
                  </c:pt>
                  <c:pt idx="3">
                    <c:v>4.259251354082886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7.31.17'!$R$4:$R$7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('7.31.17'!$L$2,'7.31.17'!$L$11,'7.31.17'!$L$20,'7.31.17'!$L$29)</c:f>
              <c:numCache>
                <c:formatCode>General</c:formatCode>
                <c:ptCount val="4"/>
                <c:pt idx="0">
                  <c:v>54.814659653369326</c:v>
                </c:pt>
                <c:pt idx="1">
                  <c:v>45.7080048144039</c:v>
                </c:pt>
                <c:pt idx="2">
                  <c:v>26.884128529698149</c:v>
                </c:pt>
                <c:pt idx="3">
                  <c:v>16.563345877071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62-4B25-ABC8-0D975BB1DA71}"/>
            </c:ext>
          </c:extLst>
        </c:ser>
        <c:ser>
          <c:idx val="1"/>
          <c:order val="1"/>
          <c:tx>
            <c:strRef>
              <c:f>'7.31.17'!$R$3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accent2"/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numRef>
              <c:f>'7.31.17'!$R$4:$R$7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('7.31.17'!$M$2,'7.31.17'!$M$11,'7.31.17'!$M$20,'7.31.17'!$M$29)</c:f>
              <c:numCache>
                <c:formatCode>General</c:formatCode>
                <c:ptCount val="4"/>
                <c:pt idx="0">
                  <c:v>45.185340346630674</c:v>
                </c:pt>
                <c:pt idx="1">
                  <c:v>54.2919951855961</c:v>
                </c:pt>
                <c:pt idx="2">
                  <c:v>73.115871470301855</c:v>
                </c:pt>
                <c:pt idx="3">
                  <c:v>83.43665412292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62-4B25-ABC8-0D975BB1DA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01533560"/>
        <c:axId val="301531992"/>
      </c:barChart>
      <c:catAx>
        <c:axId val="3015335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01531992"/>
        <c:crosses val="autoZero"/>
        <c:auto val="1"/>
        <c:lblAlgn val="ctr"/>
        <c:lblOffset val="100"/>
        <c:noMultiLvlLbl val="0"/>
      </c:catAx>
      <c:valAx>
        <c:axId val="30153199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crossAx val="301533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657</xdr:colOff>
      <xdr:row>31</xdr:row>
      <xdr:rowOff>141514</xdr:rowOff>
    </xdr:from>
    <xdr:to>
      <xdr:col>15</xdr:col>
      <xdr:colOff>508907</xdr:colOff>
      <xdr:row>76</xdr:row>
      <xdr:rowOff>1319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DD1E64-BB10-4F14-BDC0-F47CF4FE62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63285</xdr:colOff>
      <xdr:row>8</xdr:row>
      <xdr:rowOff>97972</xdr:rowOff>
    </xdr:from>
    <xdr:to>
      <xdr:col>23</xdr:col>
      <xdr:colOff>533399</xdr:colOff>
      <xdr:row>31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0349747-B0EB-44CB-8665-4B946716FB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657</xdr:colOff>
      <xdr:row>31</xdr:row>
      <xdr:rowOff>141514</xdr:rowOff>
    </xdr:from>
    <xdr:to>
      <xdr:col>15</xdr:col>
      <xdr:colOff>508907</xdr:colOff>
      <xdr:row>76</xdr:row>
      <xdr:rowOff>1319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DFC5A9-C78E-479E-8D88-7D14CC4F8C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63285</xdr:colOff>
      <xdr:row>8</xdr:row>
      <xdr:rowOff>97972</xdr:rowOff>
    </xdr:from>
    <xdr:to>
      <xdr:col>23</xdr:col>
      <xdr:colOff>533399</xdr:colOff>
      <xdr:row>31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953893-DEFE-4EDC-A628-245657B136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657</xdr:colOff>
      <xdr:row>31</xdr:row>
      <xdr:rowOff>141514</xdr:rowOff>
    </xdr:from>
    <xdr:to>
      <xdr:col>15</xdr:col>
      <xdr:colOff>508907</xdr:colOff>
      <xdr:row>76</xdr:row>
      <xdr:rowOff>131988</xdr:rowOff>
    </xdr:to>
    <xdr:graphicFrame macro="">
      <xdr:nvGraphicFramePr>
        <xdr:cNvPr id="1025" name="Chart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33225</xdr:colOff>
      <xdr:row>9</xdr:row>
      <xdr:rowOff>26126</xdr:rowOff>
    </xdr:from>
    <xdr:to>
      <xdr:col>24</xdr:col>
      <xdr:colOff>2720</xdr:colOff>
      <xdr:row>31</xdr:row>
      <xdr:rowOff>10885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7426</xdr:colOff>
      <xdr:row>1</xdr:row>
      <xdr:rowOff>78739</xdr:rowOff>
    </xdr:from>
    <xdr:to>
      <xdr:col>12</xdr:col>
      <xdr:colOff>255905</xdr:colOff>
      <xdr:row>34</xdr:row>
      <xdr:rowOff>211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F68372-32CF-4AF3-9A7F-F22F927148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Growth Comp Color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FF0000"/>
      </a:accent1>
      <a:accent2>
        <a:srgbClr val="D8D8D8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57473-28F9-4485-A2AA-EA29BAEE9E83}">
  <sheetPr>
    <pageSetUpPr fitToPage="1"/>
  </sheetPr>
  <dimension ref="A1:U88"/>
  <sheetViews>
    <sheetView topLeftCell="A22" zoomScale="70" zoomScaleNormal="70" zoomScalePageLayoutView="70" workbookViewId="0">
      <selection activeCell="A21" sqref="A21"/>
    </sheetView>
  </sheetViews>
  <sheetFormatPr defaultColWidth="8.77734375" defaultRowHeight="13.2" x14ac:dyDescent="0.25"/>
  <cols>
    <col min="1" max="1" width="52.77734375" customWidth="1"/>
    <col min="2" max="2" width="16.77734375" customWidth="1"/>
    <col min="3" max="3" width="21.44140625" customWidth="1"/>
    <col min="4" max="4" width="15.109375" customWidth="1"/>
    <col min="7" max="7" width="12.33203125" bestFit="1" customWidth="1"/>
    <col min="8" max="9" width="13.6640625" customWidth="1"/>
    <col min="12" max="12" width="14.33203125" customWidth="1"/>
    <col min="13" max="13" width="15.33203125" customWidth="1"/>
    <col min="14" max="14" width="14.33203125" customWidth="1"/>
    <col min="15" max="15" width="12.44140625" customWidth="1"/>
    <col min="16" max="16" width="22.44140625" customWidth="1"/>
    <col min="18" max="18" width="22.21875" customWidth="1"/>
  </cols>
  <sheetData>
    <row r="1" spans="1:18" x14ac:dyDescent="0.25">
      <c r="A1" s="2" t="s">
        <v>1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4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8" x14ac:dyDescent="0.25">
      <c r="A2" s="1" t="s">
        <v>37</v>
      </c>
      <c r="B2" s="1" t="s">
        <v>17</v>
      </c>
      <c r="C2" s="1">
        <v>72</v>
      </c>
      <c r="D2" s="1">
        <v>41</v>
      </c>
      <c r="E2" s="1">
        <v>72</v>
      </c>
      <c r="F2" s="1">
        <v>41</v>
      </c>
      <c r="G2">
        <f>E2*(10)*(10^6)</f>
        <v>720000000</v>
      </c>
      <c r="H2">
        <f>F2*10*(10^6)</f>
        <v>410000000</v>
      </c>
      <c r="I2">
        <f>SUM(G2:H2)</f>
        <v>1130000000</v>
      </c>
      <c r="J2">
        <f>G2/I2*100</f>
        <v>63.716814159292035</v>
      </c>
      <c r="K2">
        <f>H2/I2 *100</f>
        <v>36.283185840707965</v>
      </c>
      <c r="L2">
        <f>AVERAGE(J2:J4)</f>
        <v>58.253391530965452</v>
      </c>
      <c r="M2">
        <f>AVERAGE(K2:K4)</f>
        <v>41.746608469034541</v>
      </c>
      <c r="N2">
        <f>STDEV(J2:J4)</f>
        <v>9.6123317188925075</v>
      </c>
      <c r="O2">
        <f>STDEV(K2:K4)</f>
        <v>9.6123317188924595</v>
      </c>
      <c r="R2" t="s">
        <v>30</v>
      </c>
    </row>
    <row r="3" spans="1:18" x14ac:dyDescent="0.25">
      <c r="A3" s="1" t="s">
        <v>38</v>
      </c>
      <c r="B3" s="1" t="s">
        <v>17</v>
      </c>
      <c r="C3" s="1">
        <v>92</v>
      </c>
      <c r="D3" s="1">
        <v>52</v>
      </c>
      <c r="E3" s="1">
        <v>92</v>
      </c>
      <c r="F3" s="1">
        <v>52</v>
      </c>
      <c r="G3">
        <f>E3*(10)*(10^6)</f>
        <v>920000000</v>
      </c>
      <c r="H3">
        <f>F3*10*(10^6)</f>
        <v>520000000</v>
      </c>
      <c r="I3">
        <f>SUM(G3:H3)</f>
        <v>1440000000</v>
      </c>
      <c r="J3">
        <f>G3/I3*100</f>
        <v>63.888888888888886</v>
      </c>
      <c r="K3">
        <f>H3/I3 *100</f>
        <v>36.111111111111107</v>
      </c>
      <c r="R3" t="s">
        <v>29</v>
      </c>
    </row>
    <row r="4" spans="1:18" x14ac:dyDescent="0.25">
      <c r="A4" s="1" t="s">
        <v>39</v>
      </c>
      <c r="B4" s="1" t="s">
        <v>17</v>
      </c>
      <c r="C4" s="1">
        <v>58</v>
      </c>
      <c r="D4" s="1">
        <v>65</v>
      </c>
      <c r="E4" s="1">
        <v>58</v>
      </c>
      <c r="F4" s="1">
        <v>65</v>
      </c>
      <c r="G4">
        <f>E4*(10)*(10^6)</f>
        <v>580000000</v>
      </c>
      <c r="H4">
        <f>F4*10*(10^6)</f>
        <v>650000000</v>
      </c>
      <c r="I4">
        <f>SUM(G4:H4)</f>
        <v>1230000000</v>
      </c>
      <c r="J4">
        <f>G4/I4*100</f>
        <v>47.154471544715449</v>
      </c>
      <c r="K4">
        <f>H4/I4 *100</f>
        <v>52.845528455284551</v>
      </c>
      <c r="R4">
        <v>0</v>
      </c>
    </row>
    <row r="5" spans="1:18" x14ac:dyDescent="0.25">
      <c r="A5" s="1"/>
      <c r="B5" s="1"/>
      <c r="C5" s="1"/>
      <c r="D5" s="1"/>
      <c r="R5">
        <v>24</v>
      </c>
    </row>
    <row r="6" spans="1:18" x14ac:dyDescent="0.25">
      <c r="A6" s="1"/>
      <c r="B6" s="1"/>
      <c r="C6" s="1"/>
      <c r="D6" s="1"/>
      <c r="R6">
        <v>48</v>
      </c>
    </row>
    <row r="7" spans="1:18" x14ac:dyDescent="0.25">
      <c r="A7" s="1"/>
      <c r="B7" s="1"/>
      <c r="C7" s="1"/>
      <c r="D7" s="1"/>
      <c r="R7">
        <v>72</v>
      </c>
    </row>
    <row r="8" spans="1:18" x14ac:dyDescent="0.25">
      <c r="A8" s="1"/>
      <c r="C8" s="1"/>
      <c r="D8" s="1"/>
      <c r="E8" s="1"/>
    </row>
    <row r="9" spans="1:18" x14ac:dyDescent="0.25">
      <c r="A9" s="1"/>
      <c r="C9" s="1"/>
      <c r="D9" s="1"/>
    </row>
    <row r="10" spans="1:18" x14ac:dyDescent="0.25">
      <c r="A10" s="2" t="s">
        <v>15</v>
      </c>
      <c r="B10" t="s">
        <v>0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14</v>
      </c>
      <c r="J10" t="s">
        <v>8</v>
      </c>
      <c r="K10" t="s">
        <v>9</v>
      </c>
      <c r="L10" t="s">
        <v>10</v>
      </c>
      <c r="M10" t="s">
        <v>11</v>
      </c>
      <c r="N10" t="s">
        <v>12</v>
      </c>
      <c r="O10" t="s">
        <v>13</v>
      </c>
    </row>
    <row r="11" spans="1:18" x14ac:dyDescent="0.25">
      <c r="A11" s="1" t="s">
        <v>37</v>
      </c>
      <c r="B11" s="1" t="s">
        <v>17</v>
      </c>
      <c r="C11" s="1">
        <v>71</v>
      </c>
      <c r="D11" s="1">
        <v>81</v>
      </c>
      <c r="E11" s="1">
        <v>71</v>
      </c>
      <c r="F11" s="1">
        <v>81</v>
      </c>
      <c r="G11">
        <f>E11*(10)*(10^6)</f>
        <v>710000000</v>
      </c>
      <c r="H11">
        <f>F11*10*(10^6)</f>
        <v>810000000</v>
      </c>
      <c r="I11">
        <f>SUM(G11:H11)</f>
        <v>1520000000</v>
      </c>
      <c r="J11">
        <f>G11/I11*100</f>
        <v>46.710526315789473</v>
      </c>
      <c r="K11">
        <f>H11/I11*100</f>
        <v>53.289473684210535</v>
      </c>
      <c r="L11">
        <f>AVERAGE(J11:J13)</f>
        <v>44.178290487389511</v>
      </c>
      <c r="M11">
        <f>AVERAGE(K11:K13)</f>
        <v>55.821709512610504</v>
      </c>
      <c r="N11">
        <f>STDEV(J11:J13)</f>
        <v>2.9701009866707238</v>
      </c>
      <c r="O11">
        <f>STDEV(K11:K13)</f>
        <v>2.9701009866707246</v>
      </c>
    </row>
    <row r="12" spans="1:18" x14ac:dyDescent="0.25">
      <c r="A12" s="1" t="s">
        <v>38</v>
      </c>
      <c r="B12" s="1" t="s">
        <v>17</v>
      </c>
      <c r="C12" s="1">
        <v>53</v>
      </c>
      <c r="D12" s="1">
        <v>65</v>
      </c>
      <c r="E12" s="1">
        <v>53</v>
      </c>
      <c r="F12" s="1">
        <v>65</v>
      </c>
      <c r="G12">
        <f>E12*(10)*(10^6)</f>
        <v>530000000</v>
      </c>
      <c r="H12">
        <f>F12*10*(10^6)</f>
        <v>650000000</v>
      </c>
      <c r="I12">
        <f>SUM(G12:H12)</f>
        <v>1180000000</v>
      </c>
      <c r="J12">
        <f>G12/I12*100</f>
        <v>44.915254237288138</v>
      </c>
      <c r="K12">
        <f>H12/I12*100</f>
        <v>55.084745762711862</v>
      </c>
    </row>
    <row r="13" spans="1:18" x14ac:dyDescent="0.25">
      <c r="A13" s="1" t="s">
        <v>39</v>
      </c>
      <c r="B13" s="1" t="s">
        <v>17</v>
      </c>
      <c r="C13" s="1">
        <v>81</v>
      </c>
      <c r="D13" s="1">
        <v>117</v>
      </c>
      <c r="E13" s="1">
        <v>81</v>
      </c>
      <c r="F13" s="1">
        <v>117</v>
      </c>
      <c r="G13">
        <f>E13*(10)*(10^6)</f>
        <v>810000000</v>
      </c>
      <c r="H13">
        <f>F13*10*(10^6)</f>
        <v>1170000000</v>
      </c>
      <c r="I13">
        <f>SUM(G13:H13)</f>
        <v>1980000000</v>
      </c>
      <c r="J13">
        <f>G13/I13*100</f>
        <v>40.909090909090914</v>
      </c>
      <c r="K13">
        <f>H13/I13*100</f>
        <v>59.090909090909093</v>
      </c>
    </row>
    <row r="14" spans="1:18" x14ac:dyDescent="0.25">
      <c r="A14" s="1"/>
      <c r="B14" s="1"/>
      <c r="C14" s="1"/>
      <c r="D14" s="1"/>
    </row>
    <row r="15" spans="1:18" x14ac:dyDescent="0.25">
      <c r="A15" s="1"/>
      <c r="B15" s="1"/>
      <c r="C15" s="1"/>
      <c r="D15" s="1"/>
    </row>
    <row r="16" spans="1:18" x14ac:dyDescent="0.25">
      <c r="A16" s="1"/>
      <c r="B16" s="1"/>
      <c r="C16" s="1"/>
      <c r="D16" s="1"/>
    </row>
    <row r="19" spans="1:15" x14ac:dyDescent="0.25">
      <c r="A19" s="2" t="s">
        <v>16</v>
      </c>
      <c r="B19" t="s">
        <v>0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  <c r="H19" t="s">
        <v>7</v>
      </c>
      <c r="I19" t="s">
        <v>14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</row>
    <row r="20" spans="1:15" x14ac:dyDescent="0.25">
      <c r="A20" s="1" t="s">
        <v>37</v>
      </c>
      <c r="B20" s="1" t="s">
        <v>17</v>
      </c>
      <c r="C20" s="1">
        <v>138</v>
      </c>
      <c r="D20" s="1">
        <v>283</v>
      </c>
      <c r="E20" s="1">
        <v>138</v>
      </c>
      <c r="F20" s="1">
        <v>283</v>
      </c>
      <c r="G20">
        <f>E20*(10)*(10^6)</f>
        <v>1380000000</v>
      </c>
      <c r="H20">
        <f>F20*10*(10^6)</f>
        <v>2830000000</v>
      </c>
      <c r="I20">
        <f>SUM(G20:H20)</f>
        <v>4210000000</v>
      </c>
      <c r="J20">
        <f>G20/I20*100</f>
        <v>32.779097387173394</v>
      </c>
      <c r="K20">
        <f>H20/I20*100</f>
        <v>67.220902612826606</v>
      </c>
      <c r="L20">
        <f>AVERAGE(J20:J22)</f>
        <v>28.768246137604809</v>
      </c>
      <c r="M20">
        <f>AVERAGE(K20:K22)</f>
        <v>71.231753862395195</v>
      </c>
      <c r="N20">
        <f>STDEV(J20:J22)</f>
        <v>4.6902524412282354</v>
      </c>
      <c r="O20">
        <f>STDEV(K20:K22)</f>
        <v>4.6902524412282816</v>
      </c>
    </row>
    <row r="21" spans="1:15" x14ac:dyDescent="0.25">
      <c r="A21" s="1" t="s">
        <v>38</v>
      </c>
      <c r="B21" s="1" t="s">
        <v>17</v>
      </c>
      <c r="C21" s="1">
        <v>17</v>
      </c>
      <c r="D21" s="1">
        <v>55</v>
      </c>
      <c r="E21" s="1">
        <v>17</v>
      </c>
      <c r="F21" s="1">
        <v>55</v>
      </c>
      <c r="G21">
        <f>E21*(10)*(10^6)</f>
        <v>170000000</v>
      </c>
      <c r="H21">
        <f>F21*10*(10^6)</f>
        <v>550000000</v>
      </c>
      <c r="I21">
        <f>SUM(G21:H21)</f>
        <v>720000000</v>
      </c>
      <c r="J21">
        <f>G21/I21*100</f>
        <v>23.611111111111111</v>
      </c>
      <c r="K21">
        <f>H21/I21*100</f>
        <v>76.388888888888886</v>
      </c>
    </row>
    <row r="22" spans="1:15" x14ac:dyDescent="0.25">
      <c r="A22" s="1" t="s">
        <v>39</v>
      </c>
      <c r="B22" s="1" t="s">
        <v>17</v>
      </c>
      <c r="C22" s="1">
        <v>35</v>
      </c>
      <c r="D22" s="1">
        <v>82</v>
      </c>
      <c r="E22" s="1">
        <v>35</v>
      </c>
      <c r="F22" s="1">
        <v>82</v>
      </c>
      <c r="G22">
        <f>E22*(10)*(10^6)</f>
        <v>350000000</v>
      </c>
      <c r="H22">
        <f>F22*10*(10^6)</f>
        <v>820000000</v>
      </c>
      <c r="I22">
        <f>SUM(G22:H22)</f>
        <v>1170000000</v>
      </c>
      <c r="J22">
        <f>G22/I22*100</f>
        <v>29.914529914529915</v>
      </c>
      <c r="K22">
        <f>H22/I22*100</f>
        <v>70.085470085470078</v>
      </c>
    </row>
    <row r="23" spans="1:15" x14ac:dyDescent="0.25">
      <c r="A23" s="1"/>
      <c r="C23" s="1"/>
      <c r="D23" s="1"/>
    </row>
    <row r="24" spans="1:15" x14ac:dyDescent="0.25">
      <c r="A24" s="1"/>
      <c r="C24" s="1"/>
      <c r="D24" s="1"/>
    </row>
    <row r="25" spans="1:15" x14ac:dyDescent="0.25">
      <c r="A25" s="1"/>
      <c r="C25" s="1"/>
      <c r="D25" s="1"/>
    </row>
    <row r="28" spans="1:15" x14ac:dyDescent="0.25">
      <c r="A28" s="2" t="s">
        <v>28</v>
      </c>
      <c r="B28" t="s">
        <v>0</v>
      </c>
      <c r="C28" t="s">
        <v>2</v>
      </c>
      <c r="D28" t="s">
        <v>3</v>
      </c>
      <c r="E28" t="s">
        <v>4</v>
      </c>
      <c r="F28" t="s">
        <v>5</v>
      </c>
      <c r="G28" t="s">
        <v>6</v>
      </c>
      <c r="H28" t="s">
        <v>7</v>
      </c>
      <c r="I28" t="s">
        <v>14</v>
      </c>
      <c r="J28" t="s">
        <v>8</v>
      </c>
      <c r="K28" t="s">
        <v>9</v>
      </c>
      <c r="L28" t="s">
        <v>10</v>
      </c>
      <c r="M28" t="s">
        <v>11</v>
      </c>
      <c r="N28" t="s">
        <v>12</v>
      </c>
      <c r="O28" t="s">
        <v>13</v>
      </c>
    </row>
    <row r="29" spans="1:15" x14ac:dyDescent="0.25">
      <c r="A29" s="1" t="s">
        <v>37</v>
      </c>
      <c r="B29" s="1" t="s">
        <v>17</v>
      </c>
      <c r="C29" s="1">
        <v>21</v>
      </c>
      <c r="D29" s="1">
        <v>93</v>
      </c>
      <c r="E29" s="1">
        <v>21</v>
      </c>
      <c r="F29" s="1">
        <v>93</v>
      </c>
      <c r="G29">
        <f>E29*(10)*(10^6)</f>
        <v>210000000</v>
      </c>
      <c r="H29">
        <f>F29*10*(10^6)</f>
        <v>930000000</v>
      </c>
      <c r="I29">
        <f>SUM(G29:H29)</f>
        <v>1140000000</v>
      </c>
      <c r="J29">
        <f>G29/I29*100</f>
        <v>18.421052631578945</v>
      </c>
      <c r="K29">
        <f>H29/I29*100</f>
        <v>81.578947368421055</v>
      </c>
      <c r="L29">
        <f>AVERAGE(J29:J31)</f>
        <v>18.421052631578945</v>
      </c>
      <c r="M29">
        <f>AVERAGE(K29:K31)</f>
        <v>81.578947368421055</v>
      </c>
    </row>
    <row r="30" spans="1:15" x14ac:dyDescent="0.25">
      <c r="A30" s="1"/>
      <c r="B30" s="1"/>
      <c r="C30" s="1"/>
      <c r="D30" s="1"/>
      <c r="E30" s="1"/>
      <c r="F30" s="1"/>
    </row>
    <row r="31" spans="1:15" x14ac:dyDescent="0.25">
      <c r="A31" s="1"/>
      <c r="B31" s="1"/>
      <c r="C31" s="1"/>
      <c r="D31" s="1"/>
      <c r="E31" s="1"/>
      <c r="F31" s="1"/>
    </row>
    <row r="32" spans="1:15" x14ac:dyDescent="0.25">
      <c r="A32" s="1"/>
      <c r="B32" s="1"/>
      <c r="C32" s="1"/>
      <c r="D32" s="1"/>
    </row>
    <row r="33" spans="1:21" x14ac:dyDescent="0.25">
      <c r="A33" s="1"/>
      <c r="B33" s="1"/>
      <c r="C33" s="1"/>
      <c r="D33" s="1"/>
    </row>
    <row r="34" spans="1:21" x14ac:dyDescent="0.25">
      <c r="A34" s="1"/>
      <c r="B34" s="1"/>
      <c r="C34" s="1"/>
      <c r="D34" s="1"/>
    </row>
    <row r="35" spans="1:21" ht="16.95" customHeight="1" x14ac:dyDescent="0.25"/>
    <row r="38" spans="1:21" ht="13.8" x14ac:dyDescent="0.3">
      <c r="B38" s="1"/>
      <c r="C38" s="1"/>
      <c r="F38" s="1"/>
      <c r="G38" s="1"/>
      <c r="U38" s="3" t="s">
        <v>18</v>
      </c>
    </row>
    <row r="79" spans="1:4" ht="20.399999999999999" x14ac:dyDescent="0.35">
      <c r="A79" s="4" t="s">
        <v>19</v>
      </c>
      <c r="B79" s="5" t="s">
        <v>20</v>
      </c>
      <c r="C79" s="5" t="s">
        <v>21</v>
      </c>
      <c r="D79" s="5" t="s">
        <v>22</v>
      </c>
    </row>
    <row r="80" spans="1:4" ht="20.399999999999999" x14ac:dyDescent="0.35">
      <c r="A80" s="6" t="s">
        <v>23</v>
      </c>
      <c r="B80" s="5">
        <f>LN(H11*100/H2)/LN(G11*100/G2)</f>
        <v>1.1513473078875294</v>
      </c>
      <c r="C80" s="5">
        <f>LN(H20*10000/H2)/LN(G20*10000/G2)</f>
        <v>1.1299357700247434</v>
      </c>
      <c r="D80" s="5">
        <f>LN(H29*1000000/H2)/LN(G29*1000000/G2)</f>
        <v>1.1630065409238171</v>
      </c>
    </row>
    <row r="81" spans="1:5" ht="20.399999999999999" x14ac:dyDescent="0.35">
      <c r="A81" s="6" t="s">
        <v>24</v>
      </c>
      <c r="B81" s="5">
        <f>LN(H12*100/H3)/LN(G12*100/G3)</f>
        <v>1.1910958567613199</v>
      </c>
      <c r="C81" s="5">
        <f>LN(H21*10000/H3)/LN(G21*10000/G3)</f>
        <v>1.2319488401202163</v>
      </c>
      <c r="D81" s="5" t="e">
        <f>LN(H30*1000000/H3)/LN(G30*1000000/G3)</f>
        <v>#NUM!</v>
      </c>
      <c r="E81" s="5"/>
    </row>
    <row r="82" spans="1:5" ht="20.399999999999999" x14ac:dyDescent="0.35">
      <c r="A82" s="6" t="s">
        <v>25</v>
      </c>
      <c r="B82" s="5">
        <f>LN(H13*100/H4)/LN(G13*100/G4)</f>
        <v>1.0513811420800674</v>
      </c>
      <c r="C82" s="5">
        <f>LN(H22*10000/H4)/LN(G22*10000/G4)</f>
        <v>1.0847106417567647</v>
      </c>
      <c r="D82" s="5" t="e">
        <f>LN(H31*1000000/H4)/LN(G31*1000000/G4)</f>
        <v>#NUM!</v>
      </c>
      <c r="E82" s="5"/>
    </row>
    <row r="83" spans="1:5" ht="20.399999999999999" x14ac:dyDescent="0.35">
      <c r="A83" s="5"/>
      <c r="B83" s="5"/>
      <c r="C83" s="5"/>
      <c r="D83" s="5"/>
      <c r="E83" s="5"/>
    </row>
    <row r="84" spans="1:5" ht="20.399999999999999" x14ac:dyDescent="0.35">
      <c r="A84" s="6" t="s">
        <v>26</v>
      </c>
      <c r="B84" s="5">
        <f>AVERAGE(B80:B82)</f>
        <v>1.131274768909639</v>
      </c>
      <c r="C84" s="5">
        <f t="shared" ref="C84:D84" si="0">AVERAGE(C80:C82)</f>
        <v>1.1488650839672416</v>
      </c>
      <c r="D84" s="5" t="e">
        <f t="shared" si="0"/>
        <v>#NUM!</v>
      </c>
      <c r="E84" s="5"/>
    </row>
    <row r="85" spans="1:5" ht="20.399999999999999" x14ac:dyDescent="0.35">
      <c r="A85" s="6" t="s">
        <v>27</v>
      </c>
      <c r="B85" s="5">
        <f>STDEV(B80:B82)</f>
        <v>7.198771068995144E-2</v>
      </c>
      <c r="C85" s="5">
        <f t="shared" ref="C85:D85" si="1">STDEV(C80:C82)</f>
        <v>7.5422217940597724E-2</v>
      </c>
      <c r="D85" s="5" t="e">
        <f t="shared" si="1"/>
        <v>#NUM!</v>
      </c>
      <c r="E85" s="5"/>
    </row>
    <row r="86" spans="1:5" ht="20.399999999999999" x14ac:dyDescent="0.35">
      <c r="E86" s="5"/>
    </row>
    <row r="87" spans="1:5" ht="20.399999999999999" x14ac:dyDescent="0.35">
      <c r="E87" s="5"/>
    </row>
    <row r="88" spans="1:5" ht="20.399999999999999" x14ac:dyDescent="0.35">
      <c r="A88" s="5"/>
      <c r="B88" s="5"/>
      <c r="C88" s="5"/>
      <c r="D88" s="5"/>
      <c r="E88" s="5"/>
    </row>
  </sheetData>
  <pageMargins left="0.75" right="0.75" top="1" bottom="1" header="0.5" footer="0.5"/>
  <pageSetup scale="35" fitToHeight="0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B9EE2-51AB-4276-AD20-5EC892815AF1}">
  <sheetPr>
    <pageSetUpPr fitToPage="1"/>
  </sheetPr>
  <dimension ref="A1:U88"/>
  <sheetViews>
    <sheetView topLeftCell="A16" zoomScale="70" zoomScaleNormal="70" zoomScalePageLayoutView="70" workbookViewId="0">
      <selection sqref="A1:O31"/>
    </sheetView>
  </sheetViews>
  <sheetFormatPr defaultColWidth="8.77734375" defaultRowHeight="13.2" x14ac:dyDescent="0.25"/>
  <cols>
    <col min="1" max="1" width="52.77734375" customWidth="1"/>
    <col min="2" max="2" width="16.77734375" customWidth="1"/>
    <col min="3" max="3" width="21.44140625" customWidth="1"/>
    <col min="4" max="4" width="15.109375" customWidth="1"/>
    <col min="7" max="7" width="12.33203125" bestFit="1" customWidth="1"/>
    <col min="8" max="9" width="13.6640625" customWidth="1"/>
    <col min="12" max="12" width="14.33203125" customWidth="1"/>
    <col min="13" max="13" width="15.33203125" customWidth="1"/>
    <col min="14" max="14" width="14.33203125" customWidth="1"/>
    <col min="15" max="15" width="12.44140625" customWidth="1"/>
    <col min="16" max="16" width="22.44140625" customWidth="1"/>
    <col min="18" max="18" width="22.21875" customWidth="1"/>
  </cols>
  <sheetData>
    <row r="1" spans="1:18" x14ac:dyDescent="0.25">
      <c r="A1" s="2" t="s">
        <v>1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4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8" x14ac:dyDescent="0.25">
      <c r="A2" s="1" t="s">
        <v>37</v>
      </c>
      <c r="B2" s="1" t="s">
        <v>17</v>
      </c>
      <c r="C2" s="1">
        <v>99</v>
      </c>
      <c r="D2" s="1">
        <v>106</v>
      </c>
      <c r="E2" s="1">
        <v>99</v>
      </c>
      <c r="F2" s="1">
        <v>106</v>
      </c>
      <c r="G2">
        <f>E2*(10)*(10^6)</f>
        <v>990000000</v>
      </c>
      <c r="H2">
        <f>F2*10*(10^6)</f>
        <v>1060000000</v>
      </c>
      <c r="I2">
        <f>SUM(G2:H2)</f>
        <v>2050000000</v>
      </c>
      <c r="J2">
        <f>G2/I2*100</f>
        <v>48.292682926829265</v>
      </c>
      <c r="K2">
        <f>H2/I2 *100</f>
        <v>51.707317073170735</v>
      </c>
      <c r="L2">
        <f>AVERAGE(J2:J4)</f>
        <v>51.557456019853667</v>
      </c>
      <c r="M2">
        <f>AVERAGE(K2:K4)</f>
        <v>48.442543980146333</v>
      </c>
      <c r="N2">
        <f>STDEV(J2:J4)</f>
        <v>12.040448247599514</v>
      </c>
      <c r="O2">
        <f>STDEV(K2:K4)</f>
        <v>12.040448247599588</v>
      </c>
      <c r="R2" t="s">
        <v>30</v>
      </c>
    </row>
    <row r="3" spans="1:18" x14ac:dyDescent="0.25">
      <c r="A3" s="1" t="s">
        <v>38</v>
      </c>
      <c r="B3" s="1" t="s">
        <v>17</v>
      </c>
      <c r="C3" s="1">
        <v>122</v>
      </c>
      <c r="D3" s="1">
        <v>66</v>
      </c>
      <c r="E3" s="1">
        <v>122</v>
      </c>
      <c r="F3" s="1">
        <v>66</v>
      </c>
      <c r="G3">
        <f>E3*(10)*(10^6)</f>
        <v>1220000000</v>
      </c>
      <c r="H3">
        <f>F3*10*(10^6)</f>
        <v>660000000</v>
      </c>
      <c r="I3">
        <f>SUM(G3:H3)</f>
        <v>1880000000</v>
      </c>
      <c r="J3">
        <f>G3/I3*100</f>
        <v>64.893617021276597</v>
      </c>
      <c r="K3">
        <f>H3/I3 *100</f>
        <v>35.106382978723403</v>
      </c>
      <c r="R3" t="s">
        <v>29</v>
      </c>
    </row>
    <row r="4" spans="1:18" x14ac:dyDescent="0.25">
      <c r="A4" s="1" t="s">
        <v>39</v>
      </c>
      <c r="B4" s="1" t="s">
        <v>17</v>
      </c>
      <c r="C4" s="1">
        <v>134</v>
      </c>
      <c r="D4" s="1">
        <v>189</v>
      </c>
      <c r="E4" s="1">
        <v>134</v>
      </c>
      <c r="F4" s="1">
        <v>189</v>
      </c>
      <c r="G4">
        <f>E4*(10)*(10^6)</f>
        <v>1340000000</v>
      </c>
      <c r="H4">
        <f>F4*10*(10^6)</f>
        <v>1890000000</v>
      </c>
      <c r="I4">
        <f>SUM(G4:H4)</f>
        <v>3230000000</v>
      </c>
      <c r="J4">
        <f>G4/I4*100</f>
        <v>41.486068111455111</v>
      </c>
      <c r="K4">
        <f>H4/I4 *100</f>
        <v>58.513931888544889</v>
      </c>
      <c r="R4">
        <v>0</v>
      </c>
    </row>
    <row r="5" spans="1:18" x14ac:dyDescent="0.25">
      <c r="A5" s="1"/>
      <c r="B5" s="1"/>
      <c r="C5" s="1"/>
      <c r="D5" s="1"/>
      <c r="R5">
        <v>24</v>
      </c>
    </row>
    <row r="6" spans="1:18" x14ac:dyDescent="0.25">
      <c r="A6" s="1"/>
      <c r="B6" s="1"/>
      <c r="C6" s="1"/>
      <c r="D6" s="1"/>
      <c r="R6">
        <v>48</v>
      </c>
    </row>
    <row r="7" spans="1:18" x14ac:dyDescent="0.25">
      <c r="A7" s="1"/>
      <c r="B7" s="1"/>
      <c r="C7" s="1"/>
      <c r="D7" s="1"/>
      <c r="R7">
        <v>72</v>
      </c>
    </row>
    <row r="8" spans="1:18" x14ac:dyDescent="0.25">
      <c r="A8" s="1"/>
      <c r="C8" s="1"/>
      <c r="D8" s="1"/>
      <c r="E8" s="1"/>
    </row>
    <row r="9" spans="1:18" x14ac:dyDescent="0.25">
      <c r="A9" s="1"/>
      <c r="C9" s="1"/>
      <c r="D9" s="1"/>
    </row>
    <row r="10" spans="1:18" x14ac:dyDescent="0.25">
      <c r="A10" s="2" t="s">
        <v>15</v>
      </c>
      <c r="B10" t="s">
        <v>0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14</v>
      </c>
      <c r="J10" t="s">
        <v>8</v>
      </c>
      <c r="K10" t="s">
        <v>9</v>
      </c>
      <c r="L10" t="s">
        <v>10</v>
      </c>
      <c r="M10" t="s">
        <v>11</v>
      </c>
      <c r="N10" t="s">
        <v>12</v>
      </c>
      <c r="O10" t="s">
        <v>13</v>
      </c>
    </row>
    <row r="11" spans="1:18" x14ac:dyDescent="0.25">
      <c r="A11" s="1" t="s">
        <v>37</v>
      </c>
      <c r="B11" s="1" t="s">
        <v>17</v>
      </c>
      <c r="C11" s="1">
        <v>139</v>
      </c>
      <c r="D11" s="1">
        <v>177</v>
      </c>
      <c r="E11" s="1">
        <v>139</v>
      </c>
      <c r="F11" s="1">
        <v>177</v>
      </c>
      <c r="G11">
        <f>E11*(10)*(10^6)</f>
        <v>1390000000</v>
      </c>
      <c r="H11">
        <f>F11*10*(10^6)</f>
        <v>1770000000</v>
      </c>
      <c r="I11">
        <f>SUM(G11:H11)</f>
        <v>3160000000</v>
      </c>
      <c r="J11">
        <f>G11/I11*100</f>
        <v>43.9873417721519</v>
      </c>
      <c r="K11">
        <f>H11/I11*100</f>
        <v>56.0126582278481</v>
      </c>
      <c r="L11">
        <f>AVERAGE(J11:J13)</f>
        <v>43.488051207304615</v>
      </c>
      <c r="M11">
        <f>AVERAGE(K11:K13)</f>
        <v>56.511948792695385</v>
      </c>
      <c r="N11">
        <f>STDEV(J11:J13)</f>
        <v>0.48493838238274189</v>
      </c>
      <c r="O11">
        <f>STDEV(K11:K13)</f>
        <v>0.48493838238274189</v>
      </c>
    </row>
    <row r="12" spans="1:18" x14ac:dyDescent="0.25">
      <c r="A12" s="1" t="s">
        <v>38</v>
      </c>
      <c r="B12" s="1" t="s">
        <v>17</v>
      </c>
      <c r="C12" s="1">
        <v>93</v>
      </c>
      <c r="D12" s="1">
        <v>121</v>
      </c>
      <c r="E12" s="1">
        <v>93</v>
      </c>
      <c r="F12" s="1">
        <v>121</v>
      </c>
      <c r="G12">
        <f>E12*(10)*(10^6)</f>
        <v>930000000</v>
      </c>
      <c r="H12">
        <f>F12*10*(10^6)</f>
        <v>1210000000</v>
      </c>
      <c r="I12">
        <f>SUM(G12:H12)</f>
        <v>2140000000</v>
      </c>
      <c r="J12">
        <f>G12/I12*100</f>
        <v>43.457943925233643</v>
      </c>
      <c r="K12">
        <f>H12/I12*100</f>
        <v>56.542056074766357</v>
      </c>
    </row>
    <row r="13" spans="1:18" x14ac:dyDescent="0.25">
      <c r="A13" s="1" t="s">
        <v>39</v>
      </c>
      <c r="B13" s="1" t="s">
        <v>17</v>
      </c>
      <c r="C13" s="1">
        <v>114</v>
      </c>
      <c r="D13" s="1">
        <v>151</v>
      </c>
      <c r="E13" s="1">
        <v>114</v>
      </c>
      <c r="F13" s="1">
        <v>151</v>
      </c>
      <c r="G13">
        <f>E13*(10)*(10^6)</f>
        <v>1140000000</v>
      </c>
      <c r="H13">
        <f>F13*10*(10^6)</f>
        <v>1510000000</v>
      </c>
      <c r="I13">
        <f>SUM(G13:H13)</f>
        <v>2650000000</v>
      </c>
      <c r="J13">
        <f>G13/I13*100</f>
        <v>43.018867924528301</v>
      </c>
      <c r="K13">
        <f>H13/I13*100</f>
        <v>56.981132075471699</v>
      </c>
    </row>
    <row r="14" spans="1:18" x14ac:dyDescent="0.25">
      <c r="A14" s="1"/>
      <c r="B14" s="1"/>
      <c r="C14" s="1"/>
      <c r="D14" s="1"/>
    </row>
    <row r="15" spans="1:18" x14ac:dyDescent="0.25">
      <c r="A15" s="1"/>
      <c r="B15" s="1"/>
      <c r="C15" s="1"/>
      <c r="D15" s="1"/>
    </row>
    <row r="16" spans="1:18" x14ac:dyDescent="0.25">
      <c r="A16" s="1"/>
      <c r="B16" s="1"/>
      <c r="C16" s="1"/>
      <c r="D16" s="1"/>
    </row>
    <row r="19" spans="1:15" x14ac:dyDescent="0.25">
      <c r="A19" s="2" t="s">
        <v>16</v>
      </c>
      <c r="B19" t="s">
        <v>0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  <c r="H19" t="s">
        <v>7</v>
      </c>
      <c r="I19" t="s">
        <v>14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</row>
    <row r="20" spans="1:15" x14ac:dyDescent="0.25">
      <c r="A20" s="1" t="s">
        <v>37</v>
      </c>
      <c r="B20" s="1" t="s">
        <v>17</v>
      </c>
      <c r="C20" s="1">
        <v>217</v>
      </c>
      <c r="D20" s="1">
        <v>215</v>
      </c>
      <c r="E20" s="1">
        <v>217</v>
      </c>
      <c r="F20" s="1">
        <v>215</v>
      </c>
      <c r="G20">
        <f>E20*(10)*(10^6)</f>
        <v>2170000000</v>
      </c>
      <c r="H20">
        <f>F20*10*(10^6)</f>
        <v>2150000000</v>
      </c>
      <c r="I20">
        <f>SUM(G20:H20)</f>
        <v>4320000000</v>
      </c>
      <c r="J20">
        <f>G20/I20*100</f>
        <v>50.231481481481474</v>
      </c>
      <c r="K20">
        <f>H20/I20*100</f>
        <v>49.768518518518519</v>
      </c>
      <c r="L20">
        <f>AVERAGE(J20:J22)</f>
        <v>42.620194383014891</v>
      </c>
      <c r="M20">
        <f>AVERAGE(K20:K22)</f>
        <v>57.379805616985117</v>
      </c>
      <c r="N20">
        <f>STDEV(J20:J22)</f>
        <v>8.8197750263904133</v>
      </c>
      <c r="O20">
        <f>STDEV(K20:K22)</f>
        <v>8.8197750263903103</v>
      </c>
    </row>
    <row r="21" spans="1:15" x14ac:dyDescent="0.25">
      <c r="A21" s="1" t="s">
        <v>38</v>
      </c>
      <c r="B21" s="1" t="s">
        <v>17</v>
      </c>
      <c r="C21" s="1">
        <v>302</v>
      </c>
      <c r="D21" s="1">
        <v>374</v>
      </c>
      <c r="E21" s="1">
        <v>302</v>
      </c>
      <c r="F21" s="1">
        <v>374</v>
      </c>
      <c r="G21">
        <f>E21*(10)*(10^6)</f>
        <v>3020000000</v>
      </c>
      <c r="H21">
        <f>F21*10*(10^6)</f>
        <v>3740000000</v>
      </c>
      <c r="I21">
        <f>SUM(G21:H21)</f>
        <v>6760000000</v>
      </c>
      <c r="J21">
        <f>G21/I21*100</f>
        <v>44.674556213017752</v>
      </c>
      <c r="K21">
        <f>H21/I21*100</f>
        <v>55.325443786982255</v>
      </c>
    </row>
    <row r="22" spans="1:15" x14ac:dyDescent="0.25">
      <c r="A22" s="1" t="s">
        <v>39</v>
      </c>
      <c r="B22" s="1" t="s">
        <v>17</v>
      </c>
      <c r="C22" s="1">
        <v>87</v>
      </c>
      <c r="D22" s="1">
        <v>177</v>
      </c>
      <c r="E22" s="1">
        <v>87</v>
      </c>
      <c r="F22" s="1">
        <v>177</v>
      </c>
      <c r="G22">
        <f>E22*(10)*(10^6)</f>
        <v>870000000</v>
      </c>
      <c r="H22">
        <f>F22*10*(10^6)</f>
        <v>1770000000</v>
      </c>
      <c r="I22">
        <f>SUM(G22:H22)</f>
        <v>2640000000</v>
      </c>
      <c r="J22">
        <f>G22/I22*100</f>
        <v>32.954545454545453</v>
      </c>
      <c r="K22">
        <f>H22/I22*100</f>
        <v>67.045454545454547</v>
      </c>
    </row>
    <row r="23" spans="1:15" x14ac:dyDescent="0.25">
      <c r="A23" s="1"/>
      <c r="C23" s="1"/>
      <c r="D23" s="1"/>
    </row>
    <row r="24" spans="1:15" x14ac:dyDescent="0.25">
      <c r="A24" s="1"/>
      <c r="C24" s="1"/>
      <c r="D24" s="1"/>
    </row>
    <row r="25" spans="1:15" x14ac:dyDescent="0.25">
      <c r="A25" s="1"/>
      <c r="C25" s="1"/>
      <c r="D25" s="1"/>
    </row>
    <row r="28" spans="1:15" x14ac:dyDescent="0.25">
      <c r="A28" s="2" t="s">
        <v>28</v>
      </c>
      <c r="B28" t="s">
        <v>0</v>
      </c>
      <c r="C28" t="s">
        <v>2</v>
      </c>
      <c r="D28" t="s">
        <v>3</v>
      </c>
      <c r="E28" t="s">
        <v>4</v>
      </c>
      <c r="F28" t="s">
        <v>5</v>
      </c>
      <c r="G28" t="s">
        <v>6</v>
      </c>
      <c r="H28" t="s">
        <v>7</v>
      </c>
      <c r="I28" t="s">
        <v>14</v>
      </c>
      <c r="J28" t="s">
        <v>8</v>
      </c>
      <c r="K28" t="s">
        <v>9</v>
      </c>
      <c r="L28" t="s">
        <v>10</v>
      </c>
      <c r="M28" t="s">
        <v>11</v>
      </c>
      <c r="N28" t="s">
        <v>12</v>
      </c>
      <c r="O28" t="s">
        <v>13</v>
      </c>
    </row>
    <row r="29" spans="1:15" x14ac:dyDescent="0.25">
      <c r="A29" s="1" t="s">
        <v>37</v>
      </c>
      <c r="B29" s="1" t="s">
        <v>17</v>
      </c>
      <c r="C29" s="1">
        <v>46</v>
      </c>
      <c r="D29" s="1">
        <v>160</v>
      </c>
      <c r="E29" s="1">
        <v>46</v>
      </c>
      <c r="F29" s="1">
        <v>160</v>
      </c>
      <c r="G29">
        <f>E29*(10)*(10^6)</f>
        <v>460000000</v>
      </c>
      <c r="H29">
        <f>F29*10*(10^6)</f>
        <v>1600000000</v>
      </c>
      <c r="I29">
        <f>SUM(G29:H29)</f>
        <v>2060000000</v>
      </c>
      <c r="J29">
        <f>G29/I29*100</f>
        <v>22.330097087378643</v>
      </c>
      <c r="K29">
        <f>H29/I29*100</f>
        <v>77.669902912621353</v>
      </c>
      <c r="L29">
        <f>AVERAGE(J29:J31)</f>
        <v>24.228580856094084</v>
      </c>
      <c r="M29">
        <f>AVERAGE(K29:K31)</f>
        <v>75.771419143905916</v>
      </c>
      <c r="N29">
        <f>STDEV(J29:J31)</f>
        <v>1.7118277539357016</v>
      </c>
      <c r="O29">
        <f>STDEV(K29:K31)</f>
        <v>1.7118277539356965</v>
      </c>
    </row>
    <row r="30" spans="1:15" x14ac:dyDescent="0.25">
      <c r="A30" s="1" t="s">
        <v>38</v>
      </c>
      <c r="B30" s="1" t="s">
        <v>17</v>
      </c>
      <c r="C30" s="1">
        <v>62</v>
      </c>
      <c r="D30" s="1">
        <v>189</v>
      </c>
      <c r="E30" s="1">
        <v>62</v>
      </c>
      <c r="F30" s="1">
        <v>189</v>
      </c>
      <c r="G30">
        <f>E30*(10)*(10^6)</f>
        <v>620000000</v>
      </c>
      <c r="H30">
        <f>F30*10*(10^6)</f>
        <v>1890000000</v>
      </c>
      <c r="I30">
        <f>SUM(G30:H30)</f>
        <v>2510000000</v>
      </c>
      <c r="J30">
        <f>G30/I30*100</f>
        <v>24.701195219123505</v>
      </c>
      <c r="K30">
        <f>H30/I30*100</f>
        <v>75.298804780876495</v>
      </c>
    </row>
    <row r="31" spans="1:15" x14ac:dyDescent="0.25">
      <c r="A31" s="1" t="s">
        <v>39</v>
      </c>
      <c r="B31" s="1" t="s">
        <v>17</v>
      </c>
      <c r="C31" s="1">
        <v>49</v>
      </c>
      <c r="D31" s="1">
        <v>142</v>
      </c>
      <c r="E31" s="1">
        <v>49</v>
      </c>
      <c r="F31" s="1">
        <v>142</v>
      </c>
      <c r="G31">
        <f>E31*(10)*(10^6)</f>
        <v>490000000</v>
      </c>
      <c r="H31">
        <f>F31*10*(10^6)</f>
        <v>1420000000</v>
      </c>
      <c r="I31">
        <f>SUM(G31:H31)</f>
        <v>1910000000</v>
      </c>
      <c r="J31">
        <f>G31/I31*100</f>
        <v>25.654450261780106</v>
      </c>
      <c r="K31">
        <f>H31/I31*100</f>
        <v>74.345549738219901</v>
      </c>
    </row>
    <row r="32" spans="1:15" x14ac:dyDescent="0.25">
      <c r="A32" s="1"/>
      <c r="B32" s="1"/>
      <c r="C32" s="1"/>
      <c r="D32" s="1"/>
    </row>
    <row r="33" spans="1:21" x14ac:dyDescent="0.25">
      <c r="A33" s="1"/>
      <c r="B33" s="1"/>
      <c r="C33" s="1"/>
      <c r="D33" s="1"/>
    </row>
    <row r="34" spans="1:21" x14ac:dyDescent="0.25">
      <c r="A34" s="1"/>
      <c r="B34" s="1"/>
      <c r="C34" s="1"/>
      <c r="D34" s="1"/>
    </row>
    <row r="35" spans="1:21" ht="16.95" customHeight="1" x14ac:dyDescent="0.25"/>
    <row r="38" spans="1:21" ht="13.8" x14ac:dyDescent="0.3">
      <c r="B38" s="1"/>
      <c r="C38" s="1"/>
      <c r="F38" s="1"/>
      <c r="G38" s="1"/>
      <c r="U38" s="3" t="s">
        <v>18</v>
      </c>
    </row>
    <row r="79" spans="1:4" ht="20.399999999999999" x14ac:dyDescent="0.35">
      <c r="A79" s="4" t="s">
        <v>19</v>
      </c>
      <c r="B79" s="5" t="s">
        <v>20</v>
      </c>
      <c r="C79" s="5" t="s">
        <v>21</v>
      </c>
      <c r="D79" s="5" t="s">
        <v>22</v>
      </c>
    </row>
    <row r="80" spans="1:4" ht="20.399999999999999" x14ac:dyDescent="0.35">
      <c r="A80" s="6" t="s">
        <v>23</v>
      </c>
      <c r="B80" s="5">
        <f>LN(H11*100/H2)/LN(G11*100/G2)</f>
        <v>1.0350603103625327</v>
      </c>
      <c r="C80" s="5">
        <f>LN(H20*10000/H2)/LN(G20*10000/G2)</f>
        <v>0.99223835372853897</v>
      </c>
      <c r="D80" s="5">
        <f>LN(H29*1000000/H2)/LN(G29*1000000/G2)</f>
        <v>1.0902912312076622</v>
      </c>
    </row>
    <row r="81" spans="1:5" ht="20.399999999999999" x14ac:dyDescent="0.35">
      <c r="A81" s="6" t="s">
        <v>24</v>
      </c>
      <c r="B81" s="5">
        <f>LN(H12*100/H3)/LN(G12*100/G3)</f>
        <v>1.2024938290566487</v>
      </c>
      <c r="C81" s="5">
        <f>LN(H21*10000/H3)/LN(G21*10000/G3)</f>
        <v>1.0818637785840208</v>
      </c>
      <c r="D81" s="5">
        <f>LN(H30*1000000/H3)/LN(G30*1000000/G3)</f>
        <v>1.1315951309747316</v>
      </c>
      <c r="E81" s="5"/>
    </row>
    <row r="82" spans="1:5" ht="20.399999999999999" x14ac:dyDescent="0.35">
      <c r="A82" s="6" t="s">
        <v>25</v>
      </c>
      <c r="B82" s="5">
        <f>LN(H13*100/H4)/LN(G13*100/G4)</f>
        <v>0.98586127624479847</v>
      </c>
      <c r="C82" s="5">
        <f>LN(H22*10000/H4)/LN(G22*10000/G4)</f>
        <v>1.0417312991134093</v>
      </c>
      <c r="D82" s="5">
        <f>LN(H31*1000000/H4)/LN(G31*1000000/G4)</f>
        <v>1.0562160933035383</v>
      </c>
      <c r="E82" s="5"/>
    </row>
    <row r="83" spans="1:5" ht="20.399999999999999" x14ac:dyDescent="0.35">
      <c r="A83" s="5"/>
      <c r="B83" s="5"/>
      <c r="C83" s="5"/>
      <c r="D83" s="5"/>
      <c r="E83" s="5"/>
    </row>
    <row r="84" spans="1:5" ht="20.399999999999999" x14ac:dyDescent="0.35">
      <c r="A84" s="6" t="s">
        <v>26</v>
      </c>
      <c r="B84" s="5">
        <f>AVERAGE(B80:B82)</f>
        <v>1.0744718052213267</v>
      </c>
      <c r="C84" s="5">
        <f t="shared" ref="C84:D84" si="0">AVERAGE(C80:C82)</f>
        <v>1.0386111438086563</v>
      </c>
      <c r="D84" s="5">
        <f t="shared" si="0"/>
        <v>1.0927008184953106</v>
      </c>
      <c r="E84" s="5"/>
    </row>
    <row r="85" spans="1:5" ht="20.399999999999999" x14ac:dyDescent="0.35">
      <c r="A85" s="6" t="s">
        <v>27</v>
      </c>
      <c r="B85" s="5">
        <f>STDEV(B80:B82)</f>
        <v>0.11356656717405139</v>
      </c>
      <c r="C85" s="5">
        <f t="shared" ref="C85:D85" si="1">STDEV(C80:C82)</f>
        <v>4.4894105648467263E-2</v>
      </c>
      <c r="D85" s="5">
        <f t="shared" si="1"/>
        <v>3.7747243783240576E-2</v>
      </c>
      <c r="E85" s="5"/>
    </row>
    <row r="86" spans="1:5" ht="20.399999999999999" x14ac:dyDescent="0.35">
      <c r="E86" s="5"/>
    </row>
    <row r="87" spans="1:5" ht="20.399999999999999" x14ac:dyDescent="0.35">
      <c r="E87" s="5"/>
    </row>
    <row r="88" spans="1:5" ht="20.399999999999999" x14ac:dyDescent="0.35">
      <c r="A88" s="5"/>
      <c r="B88" s="5"/>
      <c r="C88" s="5"/>
      <c r="D88" s="5"/>
      <c r="E88" s="5"/>
    </row>
  </sheetData>
  <pageMargins left="0.75" right="0.75" top="1" bottom="1" header="0.5" footer="0.5"/>
  <pageSetup scale="35" fitToHeight="0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88"/>
  <sheetViews>
    <sheetView topLeftCell="B2" zoomScale="70" zoomScaleNormal="70" zoomScalePageLayoutView="70" workbookViewId="0">
      <selection activeCell="R37" sqref="R37"/>
    </sheetView>
  </sheetViews>
  <sheetFormatPr defaultColWidth="8.77734375" defaultRowHeight="13.2" x14ac:dyDescent="0.25"/>
  <cols>
    <col min="1" max="1" width="52.77734375" customWidth="1"/>
    <col min="2" max="2" width="16.77734375" customWidth="1"/>
    <col min="3" max="3" width="21.44140625" customWidth="1"/>
    <col min="4" max="4" width="15.109375" customWidth="1"/>
    <col min="7" max="7" width="12.33203125" bestFit="1" customWidth="1"/>
    <col min="8" max="9" width="13.6640625" customWidth="1"/>
    <col min="12" max="12" width="14.33203125" customWidth="1"/>
    <col min="13" max="13" width="15.33203125" customWidth="1"/>
    <col min="14" max="14" width="14.33203125" customWidth="1"/>
    <col min="15" max="15" width="12.44140625" customWidth="1"/>
    <col min="16" max="16" width="22.44140625" customWidth="1"/>
    <col min="18" max="18" width="22.21875" customWidth="1"/>
  </cols>
  <sheetData>
    <row r="1" spans="1:18" x14ac:dyDescent="0.25">
      <c r="A1" s="2" t="s">
        <v>1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4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8" x14ac:dyDescent="0.25">
      <c r="A2" s="1" t="s">
        <v>31</v>
      </c>
      <c r="B2" s="1" t="s">
        <v>17</v>
      </c>
      <c r="C2" s="1">
        <v>141</v>
      </c>
      <c r="D2" s="1">
        <v>90</v>
      </c>
      <c r="E2" s="1">
        <v>141</v>
      </c>
      <c r="F2" s="1">
        <v>90</v>
      </c>
      <c r="G2">
        <f>E2*(10)*(10^6)</f>
        <v>1410000000</v>
      </c>
      <c r="H2">
        <f>F2*10*(10^6)</f>
        <v>900000000</v>
      </c>
      <c r="I2">
        <f>SUM(G2:H2)</f>
        <v>2310000000</v>
      </c>
      <c r="J2">
        <f>G2/I2*100</f>
        <v>61.038961038961034</v>
      </c>
      <c r="K2">
        <f>H2/I2 *100</f>
        <v>38.961038961038966</v>
      </c>
      <c r="L2">
        <f>AVERAGE(J2:J4)</f>
        <v>54.814659653369326</v>
      </c>
      <c r="M2">
        <f>AVERAGE(K2:K4)</f>
        <v>45.185340346630674</v>
      </c>
      <c r="N2">
        <f>STDEV(J2:J4)</f>
        <v>5.6528738323831433</v>
      </c>
      <c r="O2">
        <f>STDEV(K2:K4)</f>
        <v>5.6528738323831256</v>
      </c>
      <c r="R2" t="s">
        <v>30</v>
      </c>
    </row>
    <row r="3" spans="1:18" x14ac:dyDescent="0.25">
      <c r="A3" s="1" t="s">
        <v>32</v>
      </c>
      <c r="B3" s="1" t="s">
        <v>17</v>
      </c>
      <c r="C3" s="1">
        <v>149</v>
      </c>
      <c r="D3" s="1">
        <v>130</v>
      </c>
      <c r="E3" s="1">
        <v>149</v>
      </c>
      <c r="F3" s="1">
        <v>130</v>
      </c>
      <c r="G3">
        <f>E3*(10)*(10^6)</f>
        <v>1490000000</v>
      </c>
      <c r="H3">
        <f>F3*10*(10^6)</f>
        <v>1300000000</v>
      </c>
      <c r="I3">
        <f>SUM(G3:H3)</f>
        <v>2790000000</v>
      </c>
      <c r="J3">
        <f>G3/I3*100</f>
        <v>53.405017921146957</v>
      </c>
      <c r="K3">
        <f>H3/I3 *100</f>
        <v>46.59498207885305</v>
      </c>
      <c r="R3" t="s">
        <v>29</v>
      </c>
    </row>
    <row r="4" spans="1:18" x14ac:dyDescent="0.25">
      <c r="A4" s="1" t="s">
        <v>33</v>
      </c>
      <c r="B4" s="1" t="s">
        <v>17</v>
      </c>
      <c r="C4" s="1">
        <v>142</v>
      </c>
      <c r="D4" s="1">
        <v>142</v>
      </c>
      <c r="E4" s="1">
        <v>142</v>
      </c>
      <c r="F4" s="1">
        <v>142</v>
      </c>
      <c r="G4">
        <f>E4*(10)*(10^6)</f>
        <v>1420000000</v>
      </c>
      <c r="H4">
        <f>F4*10*(10^6)</f>
        <v>1420000000</v>
      </c>
      <c r="I4">
        <f>SUM(G4:H4)</f>
        <v>2840000000</v>
      </c>
      <c r="J4">
        <f>G4/I4*100</f>
        <v>50</v>
      </c>
      <c r="K4">
        <f>H4/I4 *100</f>
        <v>50</v>
      </c>
      <c r="R4">
        <v>0</v>
      </c>
    </row>
    <row r="5" spans="1:18" x14ac:dyDescent="0.25">
      <c r="A5" s="1"/>
      <c r="B5" s="1"/>
      <c r="C5" s="1"/>
      <c r="D5" s="1"/>
      <c r="R5">
        <v>24</v>
      </c>
    </row>
    <row r="6" spans="1:18" x14ac:dyDescent="0.25">
      <c r="A6" s="1"/>
      <c r="B6" s="1"/>
      <c r="C6" s="1"/>
      <c r="D6" s="1"/>
      <c r="R6">
        <v>48</v>
      </c>
    </row>
    <row r="7" spans="1:18" x14ac:dyDescent="0.25">
      <c r="A7" s="1"/>
      <c r="B7" s="1"/>
      <c r="C7" s="1"/>
      <c r="D7" s="1"/>
      <c r="R7">
        <v>72</v>
      </c>
    </row>
    <row r="8" spans="1:18" x14ac:dyDescent="0.25">
      <c r="A8" s="1"/>
      <c r="C8" s="1"/>
      <c r="D8" s="1"/>
      <c r="E8" s="1"/>
    </row>
    <row r="9" spans="1:18" x14ac:dyDescent="0.25">
      <c r="A9" s="1"/>
      <c r="C9" s="1"/>
      <c r="D9" s="1"/>
    </row>
    <row r="10" spans="1:18" x14ac:dyDescent="0.25">
      <c r="A10" s="2" t="s">
        <v>15</v>
      </c>
      <c r="B10" t="s">
        <v>0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14</v>
      </c>
      <c r="J10" t="s">
        <v>8</v>
      </c>
      <c r="K10" t="s">
        <v>9</v>
      </c>
      <c r="L10" t="s">
        <v>10</v>
      </c>
      <c r="M10" t="s">
        <v>11</v>
      </c>
      <c r="N10" t="s">
        <v>12</v>
      </c>
      <c r="O10" t="s">
        <v>13</v>
      </c>
    </row>
    <row r="11" spans="1:18" x14ac:dyDescent="0.25">
      <c r="A11" s="1" t="s">
        <v>31</v>
      </c>
      <c r="B11" s="1" t="s">
        <v>17</v>
      </c>
      <c r="C11" s="1">
        <v>60</v>
      </c>
      <c r="D11" s="1">
        <v>83</v>
      </c>
      <c r="E11" s="1">
        <v>60</v>
      </c>
      <c r="F11" s="1">
        <v>83</v>
      </c>
      <c r="G11">
        <f>E11*(10)*(10^6)</f>
        <v>600000000</v>
      </c>
      <c r="H11">
        <f>F11*10*(10^6)</f>
        <v>830000000</v>
      </c>
      <c r="I11">
        <f>SUM(G11:H11)</f>
        <v>1430000000</v>
      </c>
      <c r="J11">
        <f>G11/I11*100</f>
        <v>41.95804195804196</v>
      </c>
      <c r="K11">
        <f>H11/I11*100</f>
        <v>58.04195804195804</v>
      </c>
      <c r="L11">
        <f>AVERAGE(J11:J13)</f>
        <v>45.7080048144039</v>
      </c>
      <c r="M11">
        <f>AVERAGE(K11:K13)</f>
        <v>54.2919951855961</v>
      </c>
      <c r="N11">
        <f>STDEV(J11:J13)</f>
        <v>3.5941221580611238</v>
      </c>
      <c r="O11">
        <f>STDEV(K11:K13)</f>
        <v>3.5941221580611238</v>
      </c>
    </row>
    <row r="12" spans="1:18" x14ac:dyDescent="0.25">
      <c r="A12" s="1" t="s">
        <v>32</v>
      </c>
      <c r="B12" s="1" t="s">
        <v>17</v>
      </c>
      <c r="C12" s="1">
        <v>112</v>
      </c>
      <c r="D12" s="1">
        <v>116</v>
      </c>
      <c r="E12" s="1">
        <v>112</v>
      </c>
      <c r="F12" s="1">
        <v>116</v>
      </c>
      <c r="G12">
        <f>E12*(10)*(10^6)</f>
        <v>1120000000</v>
      </c>
      <c r="H12">
        <f>F12*10*(10^6)</f>
        <v>1160000000</v>
      </c>
      <c r="I12">
        <f>SUM(G12:H12)</f>
        <v>2280000000</v>
      </c>
      <c r="J12">
        <f>G12/I12*100</f>
        <v>49.122807017543856</v>
      </c>
      <c r="K12">
        <f>H12/I12*100</f>
        <v>50.877192982456144</v>
      </c>
    </row>
    <row r="13" spans="1:18" x14ac:dyDescent="0.25">
      <c r="A13" s="1" t="s">
        <v>33</v>
      </c>
      <c r="B13" s="1" t="s">
        <v>17</v>
      </c>
      <c r="C13" s="1">
        <v>64</v>
      </c>
      <c r="D13" s="1">
        <v>75</v>
      </c>
      <c r="E13" s="1">
        <v>64</v>
      </c>
      <c r="F13" s="1">
        <v>75</v>
      </c>
      <c r="G13">
        <f>E13*(10)*(10^6)</f>
        <v>640000000</v>
      </c>
      <c r="H13">
        <f>F13*10*(10^6)</f>
        <v>750000000</v>
      </c>
      <c r="I13">
        <f>SUM(G13:H13)</f>
        <v>1390000000</v>
      </c>
      <c r="J13">
        <f>G13/I13*100</f>
        <v>46.043165467625904</v>
      </c>
      <c r="K13">
        <f>H13/I13*100</f>
        <v>53.956834532374096</v>
      </c>
    </row>
    <row r="14" spans="1:18" x14ac:dyDescent="0.25">
      <c r="B14" s="1"/>
      <c r="C14" s="1"/>
      <c r="D14" s="1"/>
    </row>
    <row r="15" spans="1:18" x14ac:dyDescent="0.25">
      <c r="A15" s="1"/>
      <c r="B15" s="1"/>
      <c r="C15" s="1"/>
      <c r="D15" s="1"/>
    </row>
    <row r="16" spans="1:18" x14ac:dyDescent="0.25">
      <c r="A16" s="1"/>
      <c r="B16" s="1"/>
      <c r="C16" s="1"/>
      <c r="D16" s="1"/>
    </row>
    <row r="17" spans="1:15" x14ac:dyDescent="0.25">
      <c r="A17" s="1"/>
    </row>
    <row r="19" spans="1:15" x14ac:dyDescent="0.25">
      <c r="A19" s="2" t="s">
        <v>16</v>
      </c>
      <c r="B19" t="s">
        <v>0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  <c r="H19" t="s">
        <v>7</v>
      </c>
      <c r="I19" t="s">
        <v>14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</row>
    <row r="20" spans="1:15" x14ac:dyDescent="0.25">
      <c r="A20" s="1" t="s">
        <v>31</v>
      </c>
      <c r="B20" s="1" t="s">
        <v>17</v>
      </c>
      <c r="C20" s="1">
        <v>28</v>
      </c>
      <c r="D20" s="1">
        <v>102</v>
      </c>
      <c r="E20" s="1">
        <v>28</v>
      </c>
      <c r="F20" s="1">
        <v>102</v>
      </c>
      <c r="G20">
        <f>E20*(10)*(10^6)</f>
        <v>280000000</v>
      </c>
      <c r="H20">
        <f>F20*10*(10^6)</f>
        <v>1020000000</v>
      </c>
      <c r="I20">
        <f>SUM(G20:H20)</f>
        <v>1300000000</v>
      </c>
      <c r="J20">
        <f>G20/I20*100</f>
        <v>21.53846153846154</v>
      </c>
      <c r="K20">
        <f>H20/I20*100</f>
        <v>78.461538461538467</v>
      </c>
      <c r="L20">
        <f>AVERAGE(J20:J22)</f>
        <v>26.884128529698149</v>
      </c>
      <c r="M20">
        <f>AVERAGE(K20:K22)</f>
        <v>73.115871470301855</v>
      </c>
      <c r="N20">
        <f>STDEV(J20:J22)</f>
        <v>4.6506342936108309</v>
      </c>
      <c r="O20">
        <f>STDEV(K20:K22)</f>
        <v>4.650634293610846</v>
      </c>
    </row>
    <row r="21" spans="1:15" x14ac:dyDescent="0.25">
      <c r="A21" s="1" t="s">
        <v>32</v>
      </c>
      <c r="B21" s="1" t="s">
        <v>17</v>
      </c>
      <c r="C21" s="1">
        <v>46</v>
      </c>
      <c r="D21" s="1">
        <v>112</v>
      </c>
      <c r="E21" s="1">
        <v>46</v>
      </c>
      <c r="F21" s="1">
        <v>112</v>
      </c>
      <c r="G21">
        <f>E21*(10)*(10^6)</f>
        <v>460000000</v>
      </c>
      <c r="H21">
        <f>F21*10*(10^6)</f>
        <v>1120000000</v>
      </c>
      <c r="I21">
        <f>SUM(G21:H21)</f>
        <v>1580000000</v>
      </c>
      <c r="J21">
        <f>G21/I21*100</f>
        <v>29.11392405063291</v>
      </c>
      <c r="K21">
        <f>H21/I21*100</f>
        <v>70.886075949367083</v>
      </c>
    </row>
    <row r="22" spans="1:15" x14ac:dyDescent="0.25">
      <c r="A22" s="1" t="s">
        <v>33</v>
      </c>
      <c r="B22" s="1" t="s">
        <v>17</v>
      </c>
      <c r="C22" s="1">
        <v>36</v>
      </c>
      <c r="D22" s="1">
        <v>84</v>
      </c>
      <c r="E22" s="1">
        <v>36</v>
      </c>
      <c r="F22" s="1">
        <v>84</v>
      </c>
      <c r="G22">
        <f>E22*(10)*(10^6)</f>
        <v>360000000</v>
      </c>
      <c r="H22">
        <f>F22*10*(10^6)</f>
        <v>840000000</v>
      </c>
      <c r="I22">
        <f>SUM(G22:H22)</f>
        <v>1200000000</v>
      </c>
      <c r="J22">
        <f>G22/I22*100</f>
        <v>30</v>
      </c>
      <c r="K22">
        <f>H22/I22*100</f>
        <v>70</v>
      </c>
    </row>
    <row r="23" spans="1:15" x14ac:dyDescent="0.25">
      <c r="A23" s="1"/>
      <c r="C23" s="1"/>
      <c r="D23" s="1"/>
    </row>
    <row r="24" spans="1:15" x14ac:dyDescent="0.25">
      <c r="A24" s="1"/>
      <c r="C24" s="1"/>
      <c r="D24" s="1"/>
    </row>
    <row r="25" spans="1:15" x14ac:dyDescent="0.25">
      <c r="A25" s="1"/>
      <c r="C25" s="1"/>
      <c r="D25" s="1"/>
    </row>
    <row r="28" spans="1:15" x14ac:dyDescent="0.25">
      <c r="A28" s="2" t="s">
        <v>28</v>
      </c>
      <c r="B28" t="s">
        <v>0</v>
      </c>
      <c r="C28" t="s">
        <v>2</v>
      </c>
      <c r="D28" t="s">
        <v>3</v>
      </c>
      <c r="E28" t="s">
        <v>4</v>
      </c>
      <c r="F28" t="s">
        <v>5</v>
      </c>
      <c r="G28" t="s">
        <v>6</v>
      </c>
      <c r="H28" t="s">
        <v>7</v>
      </c>
      <c r="I28" t="s">
        <v>14</v>
      </c>
      <c r="J28" t="s">
        <v>8</v>
      </c>
      <c r="K28" t="s">
        <v>9</v>
      </c>
      <c r="L28" t="s">
        <v>10</v>
      </c>
      <c r="M28" t="s">
        <v>11</v>
      </c>
      <c r="N28" t="s">
        <v>12</v>
      </c>
      <c r="O28" t="s">
        <v>13</v>
      </c>
    </row>
    <row r="29" spans="1:15" x14ac:dyDescent="0.25">
      <c r="A29" s="1" t="s">
        <v>34</v>
      </c>
      <c r="B29" s="1" t="s">
        <v>17</v>
      </c>
      <c r="C29" s="1">
        <v>31</v>
      </c>
      <c r="D29" s="1">
        <v>189</v>
      </c>
      <c r="E29" s="1">
        <v>31</v>
      </c>
      <c r="F29" s="1">
        <v>189</v>
      </c>
      <c r="G29">
        <f>E29*(10)*(10^6)</f>
        <v>310000000</v>
      </c>
      <c r="H29">
        <f>F29*10*(10^6)</f>
        <v>1890000000</v>
      </c>
      <c r="I29">
        <f>SUM(G29:H29)</f>
        <v>2200000000</v>
      </c>
      <c r="J29">
        <f>G29/I29*100</f>
        <v>14.09090909090909</v>
      </c>
      <c r="K29">
        <f>H29/I29*100</f>
        <v>85.909090909090907</v>
      </c>
      <c r="L29">
        <f>AVERAGE(J29:J31)</f>
        <v>16.563345877071367</v>
      </c>
      <c r="M29">
        <f>AVERAGE(K29:K31)</f>
        <v>83.43665412292863</v>
      </c>
      <c r="N29">
        <f>STDEV(J29:J31)</f>
        <v>4.2592513540828865</v>
      </c>
      <c r="O29">
        <f>STDEV(K29:K31)</f>
        <v>4.2592513540828811</v>
      </c>
    </row>
    <row r="30" spans="1:15" x14ac:dyDescent="0.25">
      <c r="A30" s="1" t="s">
        <v>35</v>
      </c>
      <c r="B30" s="1" t="s">
        <v>17</v>
      </c>
      <c r="C30" s="1">
        <v>24</v>
      </c>
      <c r="D30" s="1">
        <v>146</v>
      </c>
      <c r="E30" s="1">
        <v>24</v>
      </c>
      <c r="F30" s="1">
        <v>146</v>
      </c>
      <c r="G30">
        <f>E30*(10)*(10^6)</f>
        <v>240000000</v>
      </c>
      <c r="H30">
        <f>F30*10*(10^6)</f>
        <v>1460000000</v>
      </c>
      <c r="I30">
        <f>SUM(G30:H30)</f>
        <v>1700000000</v>
      </c>
      <c r="J30">
        <f>G30/I30*100</f>
        <v>14.117647058823529</v>
      </c>
      <c r="K30">
        <f>H30/I30*100</f>
        <v>85.882352941176464</v>
      </c>
    </row>
    <row r="31" spans="1:15" x14ac:dyDescent="0.25">
      <c r="A31" s="1" t="s">
        <v>36</v>
      </c>
      <c r="B31" s="1" t="s">
        <v>17</v>
      </c>
      <c r="C31" s="1">
        <v>29</v>
      </c>
      <c r="D31" s="1">
        <v>106</v>
      </c>
      <c r="E31" s="1">
        <v>29</v>
      </c>
      <c r="F31" s="1">
        <v>106</v>
      </c>
      <c r="G31">
        <f>E31*(10)*(10^6)</f>
        <v>290000000</v>
      </c>
      <c r="H31">
        <f>F31*10*(10^6)</f>
        <v>1060000000</v>
      </c>
      <c r="I31">
        <f>SUM(G31:H31)</f>
        <v>1350000000</v>
      </c>
      <c r="J31">
        <f>G31/I31*100</f>
        <v>21.481481481481481</v>
      </c>
      <c r="K31">
        <f>H31/I31*100</f>
        <v>78.518518518518519</v>
      </c>
    </row>
    <row r="32" spans="1:15" x14ac:dyDescent="0.25">
      <c r="A32" s="1"/>
      <c r="B32" s="1"/>
      <c r="C32" s="1"/>
      <c r="D32" s="1"/>
    </row>
    <row r="33" spans="1:21" x14ac:dyDescent="0.25">
      <c r="A33" s="1"/>
      <c r="B33" s="1"/>
      <c r="C33" s="1"/>
      <c r="D33" s="1"/>
    </row>
    <row r="34" spans="1:21" x14ac:dyDescent="0.25">
      <c r="A34" s="1"/>
      <c r="B34" s="1"/>
      <c r="C34" s="1"/>
      <c r="D34" s="1"/>
    </row>
    <row r="35" spans="1:21" ht="16.95" customHeight="1" x14ac:dyDescent="0.25"/>
    <row r="38" spans="1:21" ht="13.8" x14ac:dyDescent="0.3">
      <c r="B38" s="1"/>
      <c r="C38" s="1"/>
      <c r="F38" s="1"/>
      <c r="G38" s="1"/>
      <c r="U38" s="3" t="s">
        <v>18</v>
      </c>
    </row>
    <row r="79" spans="1:4" ht="20.399999999999999" x14ac:dyDescent="0.35">
      <c r="A79" s="4" t="s">
        <v>19</v>
      </c>
      <c r="B79" s="5" t="s">
        <v>20</v>
      </c>
      <c r="C79" s="5" t="s">
        <v>21</v>
      </c>
      <c r="D79" s="5" t="s">
        <v>22</v>
      </c>
    </row>
    <row r="80" spans="1:4" ht="20.399999999999999" x14ac:dyDescent="0.35">
      <c r="A80" s="6" t="s">
        <v>23</v>
      </c>
      <c r="B80" s="5">
        <f>LN(H11*100/H2)/LN(G11*100/G2)</f>
        <v>1.2062108282036488</v>
      </c>
      <c r="C80" s="5">
        <f>LN(H20*10000/H2)/LN(G20*10000/G2)</f>
        <v>1.2293610531564789</v>
      </c>
      <c r="D80" s="5">
        <f>LN(H29*1000000/H2)/LN(G29*1000000/G2)</f>
        <v>1.1834613544400654</v>
      </c>
    </row>
    <row r="81" spans="1:5" ht="20.399999999999999" x14ac:dyDescent="0.35">
      <c r="A81" s="6" t="s">
        <v>24</v>
      </c>
      <c r="B81" s="5">
        <f>LN(H12*100/H3)/LN(G12*100/G3)</f>
        <v>1.0397023571126263</v>
      </c>
      <c r="C81" s="5">
        <f>LN(H21*10000/H3)/LN(G21*10000/G3)</f>
        <v>1.1277243062688407</v>
      </c>
      <c r="D81" s="5">
        <f>LN(H30*1000000/H3)/LN(G30*1000000/G3)</f>
        <v>1.1619705176185997</v>
      </c>
      <c r="E81" s="5"/>
    </row>
    <row r="82" spans="1:5" ht="20.399999999999999" x14ac:dyDescent="0.35">
      <c r="A82" s="6" t="s">
        <v>25</v>
      </c>
      <c r="B82" s="5">
        <f>LN(H13*100/H4)/LN(G13*100/G4)</f>
        <v>1.0416480065410558</v>
      </c>
      <c r="C82" s="5">
        <f>LN(H22*10000/H4)/LN(G22*10000/G4)</f>
        <v>1.1081008387125693</v>
      </c>
      <c r="D82" s="5">
        <f>LN(H31*1000000/H4)/LN(G31*1000000/G4)</f>
        <v>1.1060068254886422</v>
      </c>
      <c r="E82" s="5"/>
    </row>
    <row r="83" spans="1:5" ht="20.399999999999999" x14ac:dyDescent="0.35">
      <c r="A83" s="5"/>
      <c r="B83" s="5"/>
      <c r="C83" s="5"/>
      <c r="D83" s="5"/>
      <c r="E83" s="5"/>
    </row>
    <row r="84" spans="1:5" ht="20.399999999999999" x14ac:dyDescent="0.35">
      <c r="A84" s="6" t="s">
        <v>26</v>
      </c>
      <c r="B84" s="5">
        <f>AVERAGE(B80:B82)</f>
        <v>1.0958537306191103</v>
      </c>
      <c r="C84" s="5">
        <f t="shared" ref="C84:D84" si="0">AVERAGE(C80:C82)</f>
        <v>1.1550620660459627</v>
      </c>
      <c r="D84" s="5">
        <f t="shared" si="0"/>
        <v>1.1504795658491023</v>
      </c>
      <c r="E84" s="5"/>
    </row>
    <row r="85" spans="1:5" ht="20.399999999999999" x14ac:dyDescent="0.35">
      <c r="A85" s="6" t="s">
        <v>27</v>
      </c>
      <c r="B85" s="5">
        <f>STDEV(B80:B82)</f>
        <v>9.55770010430705E-2</v>
      </c>
      <c r="C85" s="5">
        <f t="shared" ref="C85:D85" si="1">STDEV(C80:C82)</f>
        <v>6.5088591427142378E-2</v>
      </c>
      <c r="D85" s="5">
        <f t="shared" si="1"/>
        <v>3.9985403501757985E-2</v>
      </c>
      <c r="E85" s="5"/>
    </row>
    <row r="86" spans="1:5" ht="20.399999999999999" x14ac:dyDescent="0.35">
      <c r="E86" s="5"/>
    </row>
    <row r="87" spans="1:5" ht="20.399999999999999" x14ac:dyDescent="0.35">
      <c r="E87" s="5"/>
    </row>
    <row r="88" spans="1:5" ht="20.399999999999999" x14ac:dyDescent="0.35">
      <c r="A88" s="5"/>
      <c r="B88" s="5"/>
      <c r="C88" s="5"/>
      <c r="D88" s="5"/>
      <c r="E88" s="5"/>
    </row>
  </sheetData>
  <phoneticPr fontId="1" type="noConversion"/>
  <pageMargins left="0.75" right="0.75" top="1" bottom="1" header="0.5" footer="0.5"/>
  <pageSetup scale="35" fitToHeight="0" orientation="portrait" r:id="rId1"/>
  <headerFooter alignWithMargins="0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8D626-B71D-488D-B855-7D537D190E62}">
  <dimension ref="A1"/>
  <sheetViews>
    <sheetView tabSelected="1" zoomScale="45" zoomScaleNormal="45" workbookViewId="0">
      <selection activeCell="AP13" sqref="AP13"/>
    </sheetView>
  </sheetViews>
  <sheetFormatPr defaultRowHeight="13.2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0.19.15</vt:lpstr>
      <vt:lpstr>10.25.15</vt:lpstr>
      <vt:lpstr>7.31.17</vt:lpstr>
      <vt:lpstr>Sheet1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</cp:lastModifiedBy>
  <cp:lastPrinted>2015-08-16T14:19:58Z</cp:lastPrinted>
  <dcterms:created xsi:type="dcterms:W3CDTF">2014-08-25T15:17:32Z</dcterms:created>
  <dcterms:modified xsi:type="dcterms:W3CDTF">2018-12-17T17:23:18Z</dcterms:modified>
</cp:coreProperties>
</file>